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" sheetId="1" state="visible" r:id="rId2"/>
  </sheets>
  <definedNames>
    <definedName function="false" hidden="false" name="_xlfn_STDEV_S" vbProcedure="false"/>
    <definedName function="false" hidden="false" name="_xlfn_T_DIST" vbProcedure="false"/>
    <definedName function="false" hidden="false" name="_xlfn_T_DIST_RT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" uniqueCount="71">
  <si>
    <t xml:space="preserve">Scr1</t>
  </si>
  <si>
    <t xml:space="preserve">Scr2</t>
  </si>
  <si>
    <t xml:space="preserve">Pro1</t>
  </si>
  <si>
    <t xml:space="preserve">Pro2</t>
  </si>
  <si>
    <t xml:space="preserve">EC2-1</t>
  </si>
  <si>
    <t xml:space="preserve">EC2-2</t>
  </si>
  <si>
    <t xml:space="preserve">EC2-3</t>
  </si>
  <si>
    <t xml:space="preserve">EC2-4</t>
  </si>
  <si>
    <t xml:space="preserve">Ave</t>
  </si>
  <si>
    <t xml:space="preserve">Ste</t>
  </si>
  <si>
    <t xml:space="preserve">P</t>
  </si>
  <si>
    <t xml:space="preserve">EC1-1</t>
  </si>
  <si>
    <t xml:space="preserve">EC1-2</t>
  </si>
  <si>
    <t xml:space="preserve">EC1-3</t>
  </si>
  <si>
    <t xml:space="preserve">EC1-4</t>
  </si>
  <si>
    <t xml:space="preserve">EC3-1</t>
  </si>
  <si>
    <t xml:space="preserve">EC3-2</t>
  </si>
  <si>
    <t xml:space="preserve">EC3-3</t>
  </si>
  <si>
    <t xml:space="preserve">EC3-4</t>
  </si>
  <si>
    <t xml:space="preserve">EC4-1</t>
  </si>
  <si>
    <t xml:space="preserve">EC4-2</t>
  </si>
  <si>
    <t xml:space="preserve">EC4-3</t>
  </si>
  <si>
    <t xml:space="preserve">EC4-4</t>
  </si>
  <si>
    <t xml:space="preserve">EC5-1</t>
  </si>
  <si>
    <t xml:space="preserve">EC5-2</t>
  </si>
  <si>
    <t xml:space="preserve">EC5-3</t>
  </si>
  <si>
    <t xml:space="preserve">EC5-4</t>
  </si>
  <si>
    <t xml:space="preserve">EC1-5</t>
  </si>
  <si>
    <t xml:space="preserve">EC1-6</t>
  </si>
  <si>
    <t xml:space="preserve">EC1-7</t>
  </si>
  <si>
    <t xml:space="preserve">EC1-8</t>
  </si>
  <si>
    <t xml:space="preserve">EC1-9</t>
  </si>
  <si>
    <t xml:space="preserve">EC1-10</t>
  </si>
  <si>
    <t xml:space="preserve">EC1-11</t>
  </si>
  <si>
    <t xml:space="preserve">EC1-12</t>
  </si>
  <si>
    <t xml:space="preserve">EC2-5</t>
  </si>
  <si>
    <t xml:space="preserve">EC2-6</t>
  </si>
  <si>
    <t xml:space="preserve">EC2-7</t>
  </si>
  <si>
    <t xml:space="preserve">EC2-8</t>
  </si>
  <si>
    <t xml:space="preserve">EC2-9</t>
  </si>
  <si>
    <t xml:space="preserve">EC2-10</t>
  </si>
  <si>
    <t xml:space="preserve">EC2-11</t>
  </si>
  <si>
    <t xml:space="preserve">EC2-12</t>
  </si>
  <si>
    <t xml:space="preserve">EC3-5</t>
  </si>
  <si>
    <t xml:space="preserve">EC3-6</t>
  </si>
  <si>
    <t xml:space="preserve">EC3-7</t>
  </si>
  <si>
    <t xml:space="preserve">EC3-8</t>
  </si>
  <si>
    <t xml:space="preserve">EC3-9</t>
  </si>
  <si>
    <t xml:space="preserve">EC3-10</t>
  </si>
  <si>
    <t xml:space="preserve">EC3-11</t>
  </si>
  <si>
    <t xml:space="preserve">EC3-12</t>
  </si>
  <si>
    <t xml:space="preserve">EC3-13</t>
  </si>
  <si>
    <t xml:space="preserve">EC4-5</t>
  </si>
  <si>
    <t xml:space="preserve">EC4-6</t>
  </si>
  <si>
    <t xml:space="preserve">EC4-7</t>
  </si>
  <si>
    <t xml:space="preserve">EC4-8</t>
  </si>
  <si>
    <t xml:space="preserve">EC4-9</t>
  </si>
  <si>
    <t xml:space="preserve">EC4-10</t>
  </si>
  <si>
    <t xml:space="preserve">EC4-11</t>
  </si>
  <si>
    <t xml:space="preserve">EC4-12</t>
  </si>
  <si>
    <t xml:space="preserve">EC5-5</t>
  </si>
  <si>
    <t xml:space="preserve">EC5-6</t>
  </si>
  <si>
    <t xml:space="preserve">EC5-7</t>
  </si>
  <si>
    <t xml:space="preserve">EC5-8</t>
  </si>
  <si>
    <t xml:space="preserve">EC5-9</t>
  </si>
  <si>
    <t xml:space="preserve">EC5-10</t>
  </si>
  <si>
    <t xml:space="preserve">EC5-11</t>
  </si>
  <si>
    <t xml:space="preserve">EC5-12</t>
  </si>
  <si>
    <t xml:space="preserve">EC5-13</t>
  </si>
  <si>
    <t xml:space="preserve">Both (3,2)</t>
  </si>
  <si>
    <t xml:space="preserve">Both (2,3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0.00E+00"/>
  </numFmts>
  <fonts count="5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5"/>
  <sheetViews>
    <sheetView showFormulas="false" showGridLines="true" showRowColHeaders="true" showZeros="true" rightToLeft="false" tabSelected="true" showOutlineSymbols="true" defaultGridColor="true" view="normal" topLeftCell="A58" colorId="64" zoomScale="100" zoomScaleNormal="100" zoomScalePageLayoutView="100" workbookViewId="0">
      <selection pane="topLeft" activeCell="I76" activeCellId="0" sqref="I76"/>
    </sheetView>
  </sheetViews>
  <sheetFormatPr defaultColWidth="8.65625" defaultRowHeight="11.5" zeroHeight="false" outlineLevelRow="0" outlineLevelCol="0"/>
  <cols>
    <col collapsed="false" customWidth="false" hidden="false" outlineLevel="0" max="1" min="1" style="1" width="8.66"/>
    <col collapsed="false" customWidth="false" hidden="false" outlineLevel="0" max="257" min="2" style="2" width="8.66"/>
  </cols>
  <sheetData>
    <row r="1" customFormat="false" ht="11.5" hidden="false" customHeight="false" outlineLevel="0" collapsed="false">
      <c r="A1" s="3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</row>
    <row r="2" customFormat="false" ht="11.5" hidden="false" customHeight="false" outlineLevel="0" collapsed="false">
      <c r="A2" s="4" t="n">
        <v>1</v>
      </c>
      <c r="B2" s="3" t="n">
        <v>0.952265941223928</v>
      </c>
      <c r="C2" s="3" t="n">
        <v>1.03075529323169</v>
      </c>
      <c r="D2" s="3" t="n">
        <v>0.12741813450019</v>
      </c>
      <c r="E2" s="3" t="n">
        <v>0.223632295670028</v>
      </c>
      <c r="F2" s="3" t="n">
        <v>0.885050360829243</v>
      </c>
      <c r="G2" s="3" t="n">
        <v>0.7642702664531</v>
      </c>
      <c r="H2" s="3" t="n">
        <v>0.546100625171273</v>
      </c>
      <c r="I2" s="3" t="n">
        <v>0.622777757911357</v>
      </c>
    </row>
    <row r="3" customFormat="false" ht="11.5" hidden="false" customHeight="false" outlineLevel="0" collapsed="false">
      <c r="A3" s="4" t="n">
        <v>2</v>
      </c>
      <c r="B3" s="3" t="n">
        <v>0.987306973099549</v>
      </c>
      <c r="C3" s="3" t="n">
        <v>1.03117413961591</v>
      </c>
      <c r="D3" s="3" t="n">
        <v>0.142523981497021</v>
      </c>
      <c r="E3" s="3" t="n">
        <v>0.230570864298784</v>
      </c>
      <c r="F3" s="3" t="n">
        <v>0.88506625399099</v>
      </c>
      <c r="G3" s="3" t="n">
        <v>0.705653461612706</v>
      </c>
      <c r="H3" s="3" t="n">
        <v>0.513974710549076</v>
      </c>
      <c r="I3" s="3" t="n">
        <v>0.662345941737808</v>
      </c>
    </row>
    <row r="4" customFormat="false" ht="11.5" hidden="false" customHeight="false" outlineLevel="0" collapsed="false">
      <c r="A4" s="4" t="n">
        <v>3</v>
      </c>
      <c r="B4" s="3" t="n">
        <v>0.962049666771901</v>
      </c>
      <c r="C4" s="3" t="n">
        <v>0.99605372531264</v>
      </c>
      <c r="D4" s="3" t="n">
        <v>0.132137737941747</v>
      </c>
      <c r="E4" s="3" t="n">
        <v>0.234229880989901</v>
      </c>
      <c r="F4" s="3" t="n">
        <v>0.844991064566721</v>
      </c>
      <c r="G4" s="3" t="n">
        <v>0.78197627830884</v>
      </c>
      <c r="H4" s="3" t="n">
        <v>0.531910011178102</v>
      </c>
      <c r="I4" s="3" t="n">
        <v>0.635020886439326</v>
      </c>
    </row>
    <row r="5" customFormat="false" ht="11.5" hidden="false" customHeight="false" outlineLevel="0" collapsed="false">
      <c r="A5" s="5" t="s">
        <v>8</v>
      </c>
      <c r="B5" s="5" t="n">
        <f aca="false">AVERAGE(B2:B4)</f>
        <v>0.967207527031793</v>
      </c>
      <c r="C5" s="5" t="n">
        <f aca="false">AVERAGE(C2:C4)</f>
        <v>1.01932771938675</v>
      </c>
      <c r="D5" s="5" t="n">
        <f aca="false">AVERAGE(D2:D4)</f>
        <v>0.134026617979653</v>
      </c>
      <c r="E5" s="5" t="n">
        <f aca="false">AVERAGE(E2:E4)</f>
        <v>0.229477680319571</v>
      </c>
      <c r="F5" s="5" t="n">
        <f aca="false">AVERAGE(F2:F4)</f>
        <v>0.871702559795651</v>
      </c>
      <c r="G5" s="5" t="n">
        <f aca="false">AVERAGE(G2:G4)</f>
        <v>0.750633335458215</v>
      </c>
      <c r="H5" s="5" t="n">
        <f aca="false">AVERAGE(H2:H4)</f>
        <v>0.530661782299484</v>
      </c>
      <c r="I5" s="5" t="n">
        <f aca="false">AVERAGE(I2:I4)</f>
        <v>0.64004819536283</v>
      </c>
    </row>
    <row r="6" customFormat="false" ht="11.5" hidden="false" customHeight="false" outlineLevel="0" collapsed="false">
      <c r="A6" s="5" t="s">
        <v>9</v>
      </c>
      <c r="B6" s="5" t="n">
        <f aca="false">_xlfn.STDEV.S(B2:B4)/SQRT(3)</f>
        <v>0.0104390472198136</v>
      </c>
      <c r="C6" s="5" t="n">
        <f aca="false">_xlfn.STDEV.S(C2:C4)/SQRT(3)</f>
        <v>0.01163762516144</v>
      </c>
      <c r="D6" s="5" t="n">
        <f aca="false">_xlfn.STDEV.S(D2:D4)/SQRT(3)</f>
        <v>0.00446178418053875</v>
      </c>
      <c r="E6" s="5" t="n">
        <f aca="false">_xlfn.STDEV.S(E2:E4)/SQRT(3)</f>
        <v>0.00310770505155063</v>
      </c>
      <c r="F6" s="5" t="n">
        <f aca="false">_xlfn.STDEV.S(F2:F4)/SQRT(3)</f>
        <v>0.0133557484024924</v>
      </c>
      <c r="G6" s="5" t="n">
        <f aca="false">_xlfn.STDEV.S(G2:G4)/SQRT(3)</f>
        <v>0.0230634451194045</v>
      </c>
      <c r="H6" s="5" t="n">
        <f aca="false">_xlfn.STDEV.S(H2:H4)/SQRT(3)</f>
        <v>0.00929492969452067</v>
      </c>
      <c r="I6" s="5" t="n">
        <f aca="false">_xlfn.STDEV.S(I2:I4)/SQRT(3)</f>
        <v>0.0116956639983973</v>
      </c>
    </row>
    <row r="7" customFormat="false" ht="11.5" hidden="false" customHeight="false" outlineLevel="0" collapsed="false">
      <c r="A7" s="3" t="s">
        <v>10</v>
      </c>
      <c r="B7" s="6"/>
      <c r="C7" s="7" t="n">
        <f aca="false">_xlfn.T.TEST($B$2:$B$4,C2:C4,2,2)*7</f>
        <v>0.203006559357965</v>
      </c>
      <c r="D7" s="7" t="n">
        <f aca="false">_xlfn.T.TEST($B$2:$B$4,D2:D4,2,2)*7</f>
        <v>1.44588588829407E-006</v>
      </c>
      <c r="E7" s="7" t="n">
        <f aca="false">_xlfn.T.TEST($B$2:$B$4,E2:E4,2,2)*7</f>
        <v>1.99264234288792E-006</v>
      </c>
      <c r="F7" s="7" t="n">
        <f aca="false">_xlfn.T.TEST($B$2:$B$4,F2:F4,2,2)*7</f>
        <v>0.034185913973941</v>
      </c>
      <c r="G7" s="7" t="n">
        <f aca="false">_xlfn.T.TEST($B$2:$B$4,G2:G4,2,2)*7</f>
        <v>0.007175255094478</v>
      </c>
      <c r="H7" s="7" t="n">
        <f aca="false">_xlfn.T.TEST($B$2:$B$4,H2:H4,2,2)*7</f>
        <v>4.38410641123288E-005</v>
      </c>
      <c r="I7" s="7" t="n">
        <f aca="false">_xlfn.T.TEST($B$2:$B$4,I2:I4,2,2)*7</f>
        <v>0.000218083867567076</v>
      </c>
      <c r="J7" s="8"/>
      <c r="K7" s="8"/>
      <c r="L7" s="8"/>
      <c r="M7" s="8"/>
      <c r="N7" s="8"/>
    </row>
    <row r="9" customFormat="false" ht="11.5" hidden="false" customHeight="false" outlineLevel="0" collapsed="false">
      <c r="A9" s="6"/>
      <c r="B9" s="6" t="s">
        <v>0</v>
      </c>
      <c r="C9" s="6" t="s">
        <v>1</v>
      </c>
      <c r="D9" s="3" t="s">
        <v>2</v>
      </c>
      <c r="E9" s="3" t="s">
        <v>3</v>
      </c>
      <c r="F9" s="6" t="s">
        <v>11</v>
      </c>
      <c r="G9" s="6" t="s">
        <v>12</v>
      </c>
      <c r="H9" s="6" t="s">
        <v>13</v>
      </c>
      <c r="I9" s="6" t="s">
        <v>14</v>
      </c>
      <c r="J9" s="6" t="s">
        <v>15</v>
      </c>
      <c r="K9" s="6" t="s">
        <v>16</v>
      </c>
      <c r="L9" s="6" t="s">
        <v>17</v>
      </c>
      <c r="M9" s="6" t="s">
        <v>18</v>
      </c>
    </row>
    <row r="10" customFormat="false" ht="11.5" hidden="false" customHeight="false" outlineLevel="0" collapsed="false">
      <c r="A10" s="6" t="n">
        <v>1</v>
      </c>
      <c r="B10" s="3" t="n">
        <v>0.96472091018053</v>
      </c>
      <c r="C10" s="3" t="n">
        <v>1.01288589728309</v>
      </c>
      <c r="D10" s="3" t="n">
        <v>0.114775669553116</v>
      </c>
      <c r="E10" s="3" t="n">
        <v>0.365846519119255</v>
      </c>
      <c r="F10" s="3" t="n">
        <v>0.875564082858806</v>
      </c>
      <c r="G10" s="3" t="n">
        <v>0.668764387743301</v>
      </c>
      <c r="H10" s="3" t="n">
        <v>0.576133198866564</v>
      </c>
      <c r="I10" s="3" t="n">
        <v>0.857555423149732</v>
      </c>
      <c r="J10" s="3" t="n">
        <v>0.769231746740186</v>
      </c>
      <c r="K10" s="3" t="n">
        <v>0.839854571959207</v>
      </c>
      <c r="L10" s="3" t="n">
        <v>0.99584019727782</v>
      </c>
      <c r="M10" s="3" t="n">
        <v>1.23215678202258</v>
      </c>
    </row>
    <row r="11" customFormat="false" ht="11.5" hidden="false" customHeight="false" outlineLevel="0" collapsed="false">
      <c r="A11" s="6" t="n">
        <v>2</v>
      </c>
      <c r="B11" s="3" t="n">
        <v>1.01143493175489</v>
      </c>
      <c r="C11" s="3" t="n">
        <v>1.01209917631318</v>
      </c>
      <c r="D11" s="3" t="n">
        <v>0.113420096442068</v>
      </c>
      <c r="E11" s="3" t="n">
        <v>0.381388896176067</v>
      </c>
      <c r="F11" s="3" t="n">
        <v>0.86326876840927</v>
      </c>
      <c r="G11" s="3" t="n">
        <v>0.66875376455751</v>
      </c>
      <c r="H11" s="3" t="n">
        <v>0.556931762895462</v>
      </c>
      <c r="I11" s="3" t="n">
        <v>0.89458041765607</v>
      </c>
      <c r="J11" s="3" t="n">
        <v>0.78976804987682</v>
      </c>
      <c r="K11" s="3" t="n">
        <v>0.867128002764767</v>
      </c>
      <c r="L11" s="3" t="n">
        <v>0.961425008916459</v>
      </c>
      <c r="M11" s="3" t="n">
        <v>1.12207829475996</v>
      </c>
    </row>
    <row r="12" customFormat="false" ht="11.5" hidden="false" customHeight="false" outlineLevel="0" collapsed="false">
      <c r="A12" s="6" t="n">
        <v>3</v>
      </c>
      <c r="B12" s="3" t="n">
        <v>0.987868056480759</v>
      </c>
      <c r="C12" s="3" t="n">
        <v>1.01138883902898</v>
      </c>
      <c r="D12" s="3" t="n">
        <v>0.121581335555527</v>
      </c>
      <c r="E12" s="3" t="n">
        <v>0.358948257456741</v>
      </c>
      <c r="F12" s="3" t="n">
        <v>0.882680919902216</v>
      </c>
      <c r="G12" s="3" t="n">
        <v>0.685639737188618</v>
      </c>
      <c r="H12" s="3" t="n">
        <v>0.531082425142463</v>
      </c>
      <c r="I12" s="3" t="n">
        <v>0.855964679073666</v>
      </c>
      <c r="J12" s="3" t="n">
        <v>0.819418382582027</v>
      </c>
      <c r="K12" s="3" t="n">
        <v>0.904079701667708</v>
      </c>
      <c r="L12" s="3" t="n">
        <v>0.91522525527204</v>
      </c>
      <c r="M12" s="3" t="n">
        <v>1.15691193402382</v>
      </c>
    </row>
    <row r="13" customFormat="false" ht="11.5" hidden="false" customHeight="false" outlineLevel="0" collapsed="false">
      <c r="A13" s="9" t="s">
        <v>8</v>
      </c>
      <c r="B13" s="5" t="n">
        <f aca="false">AVERAGE(B10:B12)</f>
        <v>0.988007966138725</v>
      </c>
      <c r="C13" s="5" t="n">
        <f aca="false">AVERAGE(C10:C12)</f>
        <v>1.01212463754175</v>
      </c>
      <c r="D13" s="5" t="n">
        <f aca="false">AVERAGE(D10:D12)</f>
        <v>0.11659236718357</v>
      </c>
      <c r="E13" s="5" t="n">
        <f aca="false">AVERAGE(E10:E12)</f>
        <v>0.368727890917354</v>
      </c>
      <c r="F13" s="5" t="n">
        <f aca="false">AVERAGE(F10:F12)</f>
        <v>0.873837923723431</v>
      </c>
      <c r="G13" s="5" t="n">
        <f aca="false">AVERAGE(G10:G12)</f>
        <v>0.674385963163143</v>
      </c>
      <c r="H13" s="5" t="n">
        <f aca="false">AVERAGE(H10:H12)</f>
        <v>0.554715795634829</v>
      </c>
      <c r="I13" s="5" t="n">
        <f aca="false">AVERAGE(I10:I12)</f>
        <v>0.869366839959823</v>
      </c>
      <c r="J13" s="5" t="n">
        <f aca="false">AVERAGE(J10:J12)</f>
        <v>0.792806059733011</v>
      </c>
      <c r="K13" s="5" t="n">
        <f aca="false">AVERAGE(K10:K12)</f>
        <v>0.87035409213056</v>
      </c>
      <c r="L13" s="5" t="n">
        <f aca="false">AVERAGE(L10:L12)</f>
        <v>0.957496820488773</v>
      </c>
      <c r="M13" s="5" t="n">
        <f aca="false">AVERAGE(M10:M12)</f>
        <v>1.17038233693545</v>
      </c>
    </row>
    <row r="14" customFormat="false" ht="11.5" hidden="false" customHeight="false" outlineLevel="0" collapsed="false">
      <c r="A14" s="9" t="s">
        <v>9</v>
      </c>
      <c r="B14" s="5" t="n">
        <f aca="false">_xlfn.STDEV.S(B10:B12)/SQRT(3)</f>
        <v>0.0134853579107944</v>
      </c>
      <c r="C14" s="5" t="n">
        <f aca="false">_xlfn.STDEV.S(C10:C12)/SQRT(3)</f>
        <v>0.000432350960706976</v>
      </c>
      <c r="D14" s="5" t="n">
        <f aca="false">_xlfn.STDEV.S(D10:D12)/SQRT(3)</f>
        <v>0.00252499166184331</v>
      </c>
      <c r="E14" s="5" t="n">
        <f aca="false">_xlfn.STDEV.S(E10:E12)/SQRT(3)</f>
        <v>0.0066363216245144</v>
      </c>
      <c r="F14" s="5" t="n">
        <f aca="false">_xlfn.STDEV.S(F10:F12)/SQRT(3)</f>
        <v>0.00566988022850428</v>
      </c>
      <c r="G14" s="5" t="n">
        <f aca="false">_xlfn.STDEV.S(G10:G12)/SQRT(3)</f>
        <v>0.00562688784839822</v>
      </c>
      <c r="H14" s="5" t="n">
        <f aca="false">_xlfn.STDEV.S(H10:H12)/SQRT(3)</f>
        <v>0.0130521509908033</v>
      </c>
      <c r="I14" s="5" t="n">
        <f aca="false">_xlfn.STDEV.S(I10:I12)/SQRT(3)</f>
        <v>0.012615149515066</v>
      </c>
      <c r="J14" s="5" t="n">
        <f aca="false">_xlfn.STDEV.S(J10:J12)/SQRT(3)</f>
        <v>0.0145670487996612</v>
      </c>
      <c r="K14" s="5" t="n">
        <f aca="false">_xlfn.STDEV.S(K10:K12)/SQRT(3)</f>
        <v>0.0186102351853803</v>
      </c>
      <c r="L14" s="5" t="n">
        <f aca="false">_xlfn.STDEV.S(L10:L12)/SQRT(3)</f>
        <v>0.0233542659692784</v>
      </c>
      <c r="M14" s="5" t="n">
        <f aca="false">_xlfn.STDEV.S(M10:M12)/SQRT(3)</f>
        <v>0.0324828526839307</v>
      </c>
    </row>
    <row r="15" customFormat="false" ht="11.5" hidden="false" customHeight="false" outlineLevel="0" collapsed="false">
      <c r="A15" s="6" t="s">
        <v>10</v>
      </c>
      <c r="B15" s="6"/>
      <c r="C15" s="7" t="n">
        <f aca="false">_xlfn.T.TEST($B$10:$B$12,C10:C12,2,2)*11</f>
        <v>1.63231378513388</v>
      </c>
      <c r="D15" s="7" t="n">
        <f aca="false">_xlfn.T.TEST($B$10:$B$12,D10:D12,2,2)*11</f>
        <v>4.04860200342448E-006</v>
      </c>
      <c r="E15" s="7" t="n">
        <f aca="false">_xlfn.T.TEST($B$10:$B$12,E10:E12,2,2)*11</f>
        <v>2.2809078251759E-005</v>
      </c>
      <c r="F15" s="7" t="n">
        <f aca="false">_xlfn.T.TEST($B$10:$B$12,F10:F12,2,2)*11</f>
        <v>0.0159982627738358</v>
      </c>
      <c r="G15" s="7" t="n">
        <f aca="false">_xlfn.T.TEST($B$10:$B$12,G10:G12,2,2)*11</f>
        <v>0.00030656503828181</v>
      </c>
      <c r="H15" s="7" t="n">
        <f aca="false">_xlfn.T.TEST($B$10:$B$12,H10:H12,2,2)*11</f>
        <v>0.000229414222836446</v>
      </c>
      <c r="I15" s="7" t="n">
        <f aca="false">_xlfn.T.TEST($B$10:$B$12,I10:I12,2,2)*11</f>
        <v>0.0331914897313563</v>
      </c>
      <c r="J15" s="7" t="n">
        <f aca="false">_xlfn.T.TEST($B$10:$B$12,J10:J12,2,2)*11</f>
        <v>0.00659712428201869</v>
      </c>
      <c r="K15" s="7" t="n">
        <f aca="false">_xlfn.T.TEST($B$10:$B$12,K10:K12,2,2)*11</f>
        <v>0.075785407476987</v>
      </c>
      <c r="L15" s="7" t="n">
        <f aca="false">_xlfn.T.TEST($B$10:$B$12,L10:L12,2,2)*11</f>
        <v>3.53240963130764</v>
      </c>
      <c r="M15" s="7" t="n">
        <f aca="false">_xlfn.T.TEST($B$10:$B$12,M10:M12,2,2)*11</f>
        <v>0.0724010481061346</v>
      </c>
    </row>
    <row r="17" customFormat="false" ht="11.5" hidden="false" customHeight="false" outlineLevel="0" collapsed="false">
      <c r="A17" s="3"/>
      <c r="B17" s="3" t="s">
        <v>1</v>
      </c>
      <c r="C17" s="3" t="s">
        <v>0</v>
      </c>
      <c r="D17" s="3" t="s">
        <v>2</v>
      </c>
      <c r="E17" s="3" t="s">
        <v>3</v>
      </c>
      <c r="F17" s="3" t="s">
        <v>19</v>
      </c>
      <c r="G17" s="3" t="s">
        <v>20</v>
      </c>
      <c r="H17" s="3" t="s">
        <v>21</v>
      </c>
      <c r="I17" s="3" t="s">
        <v>22</v>
      </c>
      <c r="J17" s="3" t="s">
        <v>23</v>
      </c>
      <c r="K17" s="3" t="s">
        <v>24</v>
      </c>
      <c r="L17" s="3" t="s">
        <v>25</v>
      </c>
      <c r="M17" s="3" t="s">
        <v>26</v>
      </c>
    </row>
    <row r="18" customFormat="false" ht="11.5" hidden="false" customHeight="false" outlineLevel="0" collapsed="false">
      <c r="A18" s="4" t="n">
        <v>1</v>
      </c>
      <c r="B18" s="3" t="n">
        <v>0.900223411523659</v>
      </c>
      <c r="C18" s="3" t="n">
        <v>1.06984050082686</v>
      </c>
      <c r="D18" s="3" t="n">
        <v>0.127697244587097</v>
      </c>
      <c r="E18" s="3" t="n">
        <v>0.348949841368043</v>
      </c>
      <c r="F18" s="3" t="n">
        <v>0.959672296522812</v>
      </c>
      <c r="G18" s="3" t="n">
        <v>0.856036344004704</v>
      </c>
      <c r="H18" s="3" t="n">
        <v>0.595692046772275</v>
      </c>
      <c r="I18" s="3" t="n">
        <v>0.963836447003547</v>
      </c>
      <c r="J18" s="3" t="n">
        <v>0.63879495850467</v>
      </c>
      <c r="K18" s="3" t="n">
        <v>0.924390819309761</v>
      </c>
      <c r="L18" s="3" t="n">
        <v>1.02201791920225</v>
      </c>
      <c r="M18" s="3" t="n">
        <v>1.19705373781803</v>
      </c>
    </row>
    <row r="19" customFormat="false" ht="11.5" hidden="false" customHeight="false" outlineLevel="0" collapsed="false">
      <c r="A19" s="4" t="n">
        <v>2</v>
      </c>
      <c r="B19" s="3" t="n">
        <v>0.933582837240225</v>
      </c>
      <c r="C19" s="3" t="n">
        <v>1.13795662897332</v>
      </c>
      <c r="D19" s="3" t="n">
        <v>0.138072713278116</v>
      </c>
      <c r="E19" s="3" t="n">
        <v>0.341002186269829</v>
      </c>
      <c r="F19" s="3" t="n">
        <v>0.898127480396412</v>
      </c>
      <c r="G19" s="3" t="n">
        <v>0.993759141687278</v>
      </c>
      <c r="H19" s="3" t="n">
        <v>0.823591166612327</v>
      </c>
      <c r="I19" s="3" t="n">
        <v>0.593029812964331</v>
      </c>
      <c r="J19" s="3" t="n">
        <v>0.637933055655939</v>
      </c>
      <c r="K19" s="3" t="n">
        <v>0.849454006330218</v>
      </c>
      <c r="L19" s="3" t="n">
        <v>1.041811091506</v>
      </c>
      <c r="M19" s="3" t="n">
        <v>1.18792375230831</v>
      </c>
    </row>
    <row r="20" customFormat="false" ht="11.5" hidden="false" customHeight="false" outlineLevel="0" collapsed="false">
      <c r="A20" s="4" t="n">
        <v>3</v>
      </c>
      <c r="B20" s="3" t="n">
        <v>0.774576473906964</v>
      </c>
      <c r="C20" s="3" t="n">
        <v>1.16408401879736</v>
      </c>
      <c r="D20" s="3" t="n">
        <v>0.146565499886875</v>
      </c>
      <c r="E20" s="3" t="n">
        <v>0.34170876350714</v>
      </c>
      <c r="F20" s="3" t="n">
        <v>0.921591316242174</v>
      </c>
      <c r="G20" s="3" t="n">
        <v>0.952555390154868</v>
      </c>
      <c r="H20" s="3" t="n">
        <v>0.795386855216818</v>
      </c>
      <c r="I20" s="3" t="n">
        <v>0.642569492658381</v>
      </c>
      <c r="J20" s="3" t="n">
        <v>0.709369288787002</v>
      </c>
      <c r="K20" s="3" t="n">
        <v>0.844053838053511</v>
      </c>
      <c r="L20" s="3" t="n">
        <v>1.02380086567549</v>
      </c>
      <c r="M20" s="3" t="n">
        <v>1.17739392443648</v>
      </c>
    </row>
    <row r="21" customFormat="false" ht="11.5" hidden="false" customHeight="false" outlineLevel="0" collapsed="false">
      <c r="A21" s="5" t="s">
        <v>8</v>
      </c>
      <c r="B21" s="5" t="n">
        <f aca="false">AVERAGE(B18:B20)</f>
        <v>0.869460907556949</v>
      </c>
      <c r="C21" s="5" t="n">
        <f aca="false">AVERAGE(C18:C20)</f>
        <v>1.12396038286585</v>
      </c>
      <c r="D21" s="5" t="n">
        <f aca="false">AVERAGE(D18:D20)</f>
        <v>0.137445152584029</v>
      </c>
      <c r="E21" s="5" t="n">
        <f aca="false">AVERAGE(E18:E20)</f>
        <v>0.343886930381671</v>
      </c>
      <c r="F21" s="5" t="n">
        <f aca="false">AVERAGE(F18:F20)</f>
        <v>0.926463697720466</v>
      </c>
      <c r="G21" s="5" t="n">
        <f aca="false">AVERAGE(G18:G20)</f>
        <v>0.934116958615617</v>
      </c>
      <c r="H21" s="5" t="n">
        <f aca="false">AVERAGE(H18:H20)</f>
        <v>0.738223356200473</v>
      </c>
      <c r="I21" s="5" t="n">
        <f aca="false">AVERAGE(I18:I20)</f>
        <v>0.73314525087542</v>
      </c>
      <c r="J21" s="5" t="n">
        <f aca="false">AVERAGE(J18:J20)</f>
        <v>0.66203243431587</v>
      </c>
      <c r="K21" s="5" t="n">
        <f aca="false">AVERAGE(K18:K20)</f>
        <v>0.87263288789783</v>
      </c>
      <c r="L21" s="5" t="n">
        <f aca="false">AVERAGE(L18:L20)</f>
        <v>1.02920995879458</v>
      </c>
      <c r="M21" s="5" t="n">
        <f aca="false">AVERAGE(M18:M20)</f>
        <v>1.18745713818761</v>
      </c>
    </row>
    <row r="22" customFormat="false" ht="11.5" hidden="false" customHeight="false" outlineLevel="0" collapsed="false">
      <c r="A22" s="5" t="s">
        <v>9</v>
      </c>
      <c r="B22" s="5" t="n">
        <f aca="false">_xlfn.STDEV.S(B18:B20)/SQRT(3)</f>
        <v>0.0484097257199544</v>
      </c>
      <c r="C22" s="5" t="n">
        <f aca="false">_xlfn.STDEV.S(C18:C20)/SQRT(3)</f>
        <v>0.028091406448055</v>
      </c>
      <c r="D22" s="5" t="n">
        <f aca="false">_xlfn.STDEV.S(D18:D20)/SQRT(3)</f>
        <v>0.00545582681888434</v>
      </c>
      <c r="E22" s="5" t="n">
        <f aca="false">_xlfn.STDEV.S(E18:E20)/SQRT(3)</f>
        <v>0.00253965966158323</v>
      </c>
      <c r="F22" s="5" t="n">
        <f aca="false">_xlfn.STDEV.S(F18:F20)/SQRT(3)</f>
        <v>0.0179327091647321</v>
      </c>
      <c r="G22" s="5" t="n">
        <f aca="false">_xlfn.STDEV.S(G18:G20)/SQRT(3)</f>
        <v>0.0408120654896707</v>
      </c>
      <c r="H22" s="5" t="n">
        <f aca="false">_xlfn.STDEV.S(H18:H20)/SQRT(3)</f>
        <v>0.0717292395535957</v>
      </c>
      <c r="I22" s="5" t="n">
        <f aca="false">_xlfn.STDEV.S(I18:I20)/SQRT(3)</f>
        <v>0.116228748515326</v>
      </c>
      <c r="J22" s="5" t="n">
        <f aca="false">_xlfn.STDEV.S(J18:J20)/SQRT(3)</f>
        <v>0.0236697349833494</v>
      </c>
      <c r="K22" s="5" t="n">
        <f aca="false">_xlfn.STDEV.S(K18:K20)/SQRT(3)</f>
        <v>0.0259258754425368</v>
      </c>
      <c r="L22" s="5" t="n">
        <f aca="false">_xlfn.STDEV.S(L18:L20)/SQRT(3)</f>
        <v>0.00632155396875713</v>
      </c>
      <c r="M22" s="5" t="n">
        <f aca="false">_xlfn.STDEV.S(M18:M20)/SQRT(3)</f>
        <v>0.00568009278394224</v>
      </c>
    </row>
    <row r="23" customFormat="false" ht="11.5" hidden="false" customHeight="false" outlineLevel="0" collapsed="false">
      <c r="A23" s="3" t="s">
        <v>10</v>
      </c>
      <c r="B23" s="7"/>
      <c r="C23" s="7" t="n">
        <f aca="false">_xlfn.T.TEST(C18:C20,$B$18:$B$20,2,2)*11</f>
        <v>0.114848371581979</v>
      </c>
      <c r="D23" s="7" t="n">
        <f aca="false">_xlfn.T.TEST(D18:D20,$B$18:$B$20,2,2)*11</f>
        <v>0.00125730307106934</v>
      </c>
      <c r="E23" s="7" t="n">
        <f aca="false">_xlfn.T.TEST(E18:E20,$B$18:$B$20,2,2)*11</f>
        <v>0.00451739502987205</v>
      </c>
      <c r="F23" s="7" t="n">
        <f aca="false">_xlfn.T.TEST(F18:F20,$B$18:$B$20,2,2)*11</f>
        <v>3.6461396769685</v>
      </c>
      <c r="G23" s="7" t="n">
        <f aca="false">_xlfn.T.TEST(G18:G20,$B$18:$B$20,2,2)*11</f>
        <v>4.0141382327352</v>
      </c>
      <c r="H23" s="7" t="n">
        <f aca="false">_xlfn.T.TEST(H18:H20,$B$18:$B$20,2,2)*11</f>
        <v>2.24368736639745</v>
      </c>
      <c r="I23" s="7" t="n">
        <f aca="false">_xlfn.T.TEST(I18:I20,$B$18:$B$20,2,2)*11</f>
        <v>3.7384507351305</v>
      </c>
      <c r="J23" s="7" t="n">
        <f aca="false">_xlfn.T.TEST(J18:J20,$B$18:$B$20,2,2)*11</f>
        <v>0.20143908941339</v>
      </c>
      <c r="K23" s="7" t="n">
        <f aca="false">_xlfn.T.TEST(K18:K20,$B$18:$B$20,2,2)*11</f>
        <v>10.523797061651</v>
      </c>
      <c r="L23" s="7" t="n">
        <f aca="false">_xlfn.T.TEST(L18:L20,$B$18:$B$20,2,2)*11</f>
        <v>0.337993751375816</v>
      </c>
      <c r="M23" s="7" t="n">
        <f aca="false">_xlfn.T.TEST(M18:M20,$B$18:$B$20,2,2)*11</f>
        <v>0.0313564955852986</v>
      </c>
    </row>
    <row r="25" customFormat="false" ht="11.5" hidden="false" customHeight="false" outlineLevel="0" collapsed="false">
      <c r="A25" s="4"/>
      <c r="B25" s="6" t="s">
        <v>1</v>
      </c>
      <c r="C25" s="6" t="s">
        <v>11</v>
      </c>
      <c r="D25" s="6" t="s">
        <v>12</v>
      </c>
      <c r="E25" s="6" t="s">
        <v>13</v>
      </c>
      <c r="F25" s="6" t="s">
        <v>14</v>
      </c>
      <c r="G25" s="6" t="s">
        <v>27</v>
      </c>
      <c r="H25" s="6" t="s">
        <v>28</v>
      </c>
      <c r="I25" s="6" t="s">
        <v>29</v>
      </c>
      <c r="J25" s="6" t="s">
        <v>30</v>
      </c>
      <c r="K25" s="6" t="s">
        <v>31</v>
      </c>
      <c r="L25" s="6" t="s">
        <v>32</v>
      </c>
      <c r="M25" s="6" t="s">
        <v>33</v>
      </c>
      <c r="N25" s="6" t="s">
        <v>34</v>
      </c>
    </row>
    <row r="26" customFormat="false" ht="11.5" hidden="false" customHeight="false" outlineLevel="0" collapsed="false">
      <c r="A26" s="10" t="n">
        <v>1</v>
      </c>
      <c r="B26" s="3" t="n">
        <v>1.01088332934831</v>
      </c>
      <c r="C26" s="3" t="n">
        <v>0.693465638267083</v>
      </c>
      <c r="D26" s="3" t="n">
        <v>0.666222983664159</v>
      </c>
      <c r="E26" s="3" t="n">
        <v>0.584232696608022</v>
      </c>
      <c r="F26" s="3" t="n">
        <v>0.768209117299939</v>
      </c>
      <c r="G26" s="3" t="n">
        <v>0.749062900266738</v>
      </c>
      <c r="H26" s="3" t="n">
        <v>0.721467778742018</v>
      </c>
      <c r="I26" s="3" t="n">
        <v>0.756471028840538</v>
      </c>
      <c r="J26" s="3" t="n">
        <v>0.682188947811865</v>
      </c>
      <c r="K26" s="3" t="n">
        <v>0.644672674489644</v>
      </c>
      <c r="L26" s="3" t="n">
        <v>0.706535151425329</v>
      </c>
      <c r="M26" s="3" t="n">
        <v>0.778101758790322</v>
      </c>
      <c r="N26" s="3" t="n">
        <v>0.697408226493306</v>
      </c>
    </row>
    <row r="27" customFormat="false" ht="11.5" hidden="false" customHeight="false" outlineLevel="0" collapsed="false">
      <c r="A27" s="10" t="n">
        <v>2</v>
      </c>
      <c r="B27" s="3" t="n">
        <v>0.957379146546638</v>
      </c>
      <c r="C27" s="3" t="n">
        <v>0.688450489321871</v>
      </c>
      <c r="D27" s="3" t="n">
        <v>0.660686926970225</v>
      </c>
      <c r="E27" s="3" t="n">
        <v>0.617138166065466</v>
      </c>
      <c r="F27" s="3" t="n">
        <v>0.784969007617397</v>
      </c>
      <c r="G27" s="3" t="n">
        <v>0.738702225465524</v>
      </c>
      <c r="H27" s="3" t="n">
        <v>0.719196522681474</v>
      </c>
      <c r="I27" s="3" t="n">
        <v>0.772057201761184</v>
      </c>
      <c r="J27" s="3" t="n">
        <v>0.695541589106963</v>
      </c>
      <c r="K27" s="3" t="n">
        <v>0.629950985492613</v>
      </c>
      <c r="L27" s="3" t="n">
        <v>0.764189437038554</v>
      </c>
      <c r="M27" s="3" t="n">
        <v>0.742759064297568</v>
      </c>
      <c r="N27" s="3" t="n">
        <v>0.68790146968179</v>
      </c>
    </row>
    <row r="28" customFormat="false" ht="11.5" hidden="false" customHeight="false" outlineLevel="0" collapsed="false">
      <c r="A28" s="11" t="n">
        <v>3</v>
      </c>
      <c r="B28" s="3" t="n">
        <v>1.07139047734536</v>
      </c>
      <c r="C28" s="3" t="n">
        <v>0.666070452964373</v>
      </c>
      <c r="D28" s="3" t="n">
        <v>0.719658096179458</v>
      </c>
      <c r="E28" s="3" t="n">
        <v>0.577526516581526</v>
      </c>
      <c r="F28" s="3" t="n">
        <v>0.76221482212643</v>
      </c>
      <c r="G28" s="3" t="n">
        <v>0.756852933263433</v>
      </c>
      <c r="H28" s="3" t="n">
        <v>0.751849552595447</v>
      </c>
      <c r="I28" s="3" t="n">
        <v>0.746358187588679</v>
      </c>
      <c r="J28" s="3" t="n">
        <v>0.650744587881545</v>
      </c>
      <c r="K28" s="3" t="n">
        <v>0.585924247560397</v>
      </c>
      <c r="L28" s="3" t="n">
        <v>0.732135593899133</v>
      </c>
      <c r="M28" s="3" t="n">
        <v>0.77066644089104</v>
      </c>
      <c r="N28" s="3" t="n">
        <v>0.667530323170443</v>
      </c>
    </row>
    <row r="29" customFormat="false" ht="11.5" hidden="false" customHeight="false" outlineLevel="0" collapsed="false">
      <c r="A29" s="12" t="s">
        <v>8</v>
      </c>
      <c r="B29" s="5" t="n">
        <f aca="false">AVERAGE(B26:B28)</f>
        <v>1.0132176510801</v>
      </c>
      <c r="C29" s="5" t="n">
        <f aca="false">AVERAGE(C26:C28)</f>
        <v>0.682662193517776</v>
      </c>
      <c r="D29" s="5" t="n">
        <f aca="false">AVERAGE(D26:D28)</f>
        <v>0.682189335604614</v>
      </c>
      <c r="E29" s="5" t="n">
        <f aca="false">AVERAGE(E26:E28)</f>
        <v>0.592965793085004</v>
      </c>
      <c r="F29" s="5" t="n">
        <f aca="false">AVERAGE(F26:F28)</f>
        <v>0.771797649014589</v>
      </c>
      <c r="G29" s="5" t="n">
        <f aca="false">AVERAGE(G26:G28)</f>
        <v>0.748206019665232</v>
      </c>
      <c r="H29" s="5" t="n">
        <f aca="false">AVERAGE(H26:H28)</f>
        <v>0.730837951339646</v>
      </c>
      <c r="I29" s="5" t="n">
        <f aca="false">AVERAGE(I26:I28)</f>
        <v>0.758295472730134</v>
      </c>
      <c r="J29" s="5" t="n">
        <f aca="false">AVERAGE(J26:J28)</f>
        <v>0.676158374933458</v>
      </c>
      <c r="K29" s="5" t="n">
        <f aca="false">AVERAGE(K26:K28)</f>
        <v>0.620182635847551</v>
      </c>
      <c r="L29" s="5" t="n">
        <f aca="false">AVERAGE(L26:L28)</f>
        <v>0.734286727454339</v>
      </c>
      <c r="M29" s="5" t="n">
        <f aca="false">AVERAGE(M26:M28)</f>
        <v>0.76384242132631</v>
      </c>
      <c r="N29" s="5" t="n">
        <f aca="false">AVERAGE(N26:N28)</f>
        <v>0.684280006448513</v>
      </c>
    </row>
    <row r="30" customFormat="false" ht="11.5" hidden="false" customHeight="false" outlineLevel="0" collapsed="false">
      <c r="A30" s="12" t="s">
        <v>9</v>
      </c>
      <c r="B30" s="5" t="n">
        <f aca="false">_xlfn.STDEV.S(B26:B28)/SQRT(3)</f>
        <v>0.0329329251716516</v>
      </c>
      <c r="C30" s="5" t="n">
        <f aca="false">_xlfn.STDEV.S(C26:C28)/SQRT(3)</f>
        <v>0.00842124932693553</v>
      </c>
      <c r="D30" s="5" t="n">
        <f aca="false">_xlfn.STDEV.S(D26:D28)/SQRT(3)</f>
        <v>0.0188024200143745</v>
      </c>
      <c r="E30" s="5" t="n">
        <f aca="false">_xlfn.STDEV.S(E26:E28)/SQRT(3)</f>
        <v>0.0122402467876381</v>
      </c>
      <c r="F30" s="5" t="n">
        <f aca="false">_xlfn.STDEV.S(F26:F28)/SQRT(3)</f>
        <v>0.00680921946676265</v>
      </c>
      <c r="G30" s="5" t="n">
        <f aca="false">_xlfn.STDEV.S(G26:G28)/SQRT(3)</f>
        <v>0.00525714534911594</v>
      </c>
      <c r="H30" s="5" t="n">
        <f aca="false">_xlfn.STDEV.S(H26:H28)/SQRT(3)</f>
        <v>0.0105262400935744</v>
      </c>
      <c r="I30" s="5" t="n">
        <f aca="false">_xlfn.STDEV.S(I26:I28)/SQRT(3)</f>
        <v>0.00747454076603514</v>
      </c>
      <c r="J30" s="5" t="n">
        <f aca="false">_xlfn.STDEV.S(J26:J28)/SQRT(3)</f>
        <v>0.0132786631685178</v>
      </c>
      <c r="K30" s="5" t="n">
        <f aca="false">_xlfn.STDEV.S(K26:K28)/SQRT(3)</f>
        <v>0.0176485118140917</v>
      </c>
      <c r="L30" s="5" t="n">
        <f aca="false">_xlfn.STDEV.S(L26:L28)/SQRT(3)</f>
        <v>0.0166780763686152</v>
      </c>
      <c r="M30" s="5" t="n">
        <f aca="false">_xlfn.STDEV.S(M26:M28)/SQRT(3)</f>
        <v>0.0107579729467174</v>
      </c>
      <c r="N30" s="5" t="n">
        <f aca="false">_xlfn.STDEV.S(N26:N28)/SQRT(3)</f>
        <v>0.00881303057419463</v>
      </c>
    </row>
    <row r="31" customFormat="false" ht="11.5" hidden="false" customHeight="false" outlineLevel="0" collapsed="false">
      <c r="A31" s="11" t="s">
        <v>10</v>
      </c>
      <c r="B31" s="6"/>
      <c r="C31" s="7" t="n">
        <f aca="false">_xlfn.T.TEST($B$26:$B$28,C26:C28,2,2)*12</f>
        <v>0.00751411001974814</v>
      </c>
      <c r="D31" s="7" t="n">
        <f aca="false">_xlfn.T.TEST($B$26:$B$28,D26:D28,2,2)*12</f>
        <v>0.0113862839863005</v>
      </c>
      <c r="E31" s="7" t="n">
        <f aca="false">_xlfn.T.TEST($B$26:$B$28,E26:E28,2,2)*12</f>
        <v>0.00335920555300752</v>
      </c>
      <c r="F31" s="7" t="n">
        <f aca="false">_xlfn.T.TEST($B$26:$B$28,F26:F28,2,2)*12</f>
        <v>0.0239292642626164</v>
      </c>
      <c r="G31" s="7" t="n">
        <f aca="false">_xlfn.T.TEST($B$26:$B$28,G26:G28,2,2)*12</f>
        <v>0.0162980510876744</v>
      </c>
      <c r="H31" s="7" t="n">
        <f aca="false">_xlfn.T.TEST($B$26:$B$28,H26:H28,2,2)*12</f>
        <v>0.0146827079861273</v>
      </c>
      <c r="I31" s="7" t="n">
        <f aca="false">_xlfn.T.TEST($B$26:$B$28,I26:I28,2,2)*12</f>
        <v>0.0198004822457061</v>
      </c>
      <c r="J31" s="7" t="n">
        <f aca="false">_xlfn.T.TEST($B$26:$B$28,J26:J28,2,2)*12</f>
        <v>0.00824896697999422</v>
      </c>
      <c r="K31" s="7" t="n">
        <f aca="false">_xlfn.T.TEST($B$26:$B$28,K26:K28,2,2)*12</f>
        <v>0.00554223730862231</v>
      </c>
      <c r="L31" s="7" t="n">
        <f aca="false">_xlfn.T.TEST($B$26:$B$28,L26:L28,2,2)*12</f>
        <v>0.0197281048441865</v>
      </c>
      <c r="M31" s="7" t="n">
        <f aca="false">_xlfn.T.TEST($B$26:$B$28,M26:M28,2,2)*12</f>
        <v>0.0236915079614633</v>
      </c>
      <c r="N31" s="7" t="n">
        <f aca="false">_xlfn.T.TEST($B$26:$B$28,N26:N28,2,2)*12</f>
        <v>0.00774457652486562</v>
      </c>
    </row>
    <row r="33" customFormat="false" ht="11.5" hidden="false" customHeight="false" outlineLevel="0" collapsed="false">
      <c r="A33" s="4"/>
      <c r="B33" s="6" t="s">
        <v>1</v>
      </c>
      <c r="C33" s="6" t="s">
        <v>4</v>
      </c>
      <c r="D33" s="6" t="s">
        <v>5</v>
      </c>
      <c r="E33" s="6" t="s">
        <v>6</v>
      </c>
      <c r="F33" s="6" t="s">
        <v>7</v>
      </c>
      <c r="G33" s="6" t="s">
        <v>35</v>
      </c>
      <c r="H33" s="6" t="s">
        <v>36</v>
      </c>
      <c r="I33" s="6" t="s">
        <v>37</v>
      </c>
      <c r="J33" s="6" t="s">
        <v>38</v>
      </c>
      <c r="K33" s="6" t="s">
        <v>39</v>
      </c>
      <c r="L33" s="6" t="s">
        <v>40</v>
      </c>
      <c r="M33" s="6" t="s">
        <v>41</v>
      </c>
      <c r="N33" s="6" t="s">
        <v>42</v>
      </c>
    </row>
    <row r="34" customFormat="false" ht="11.5" hidden="false" customHeight="false" outlineLevel="0" collapsed="false">
      <c r="A34" s="10" t="n">
        <v>1</v>
      </c>
      <c r="B34" s="3" t="n">
        <v>1.01040260939253</v>
      </c>
      <c r="C34" s="3" t="n">
        <v>0.610131718229311</v>
      </c>
      <c r="D34" s="3" t="n">
        <v>0.761344062558657</v>
      </c>
      <c r="E34" s="3" t="n">
        <v>0.606069278659535</v>
      </c>
      <c r="F34" s="3" t="n">
        <v>0.65122926514348</v>
      </c>
      <c r="G34" s="3" t="n">
        <v>1.11078106328001</v>
      </c>
      <c r="H34" s="3" t="n">
        <v>0.870618346983893</v>
      </c>
      <c r="I34" s="3" t="n">
        <v>0.863164933091384</v>
      </c>
      <c r="J34" s="3" t="n">
        <v>0.774829855641007</v>
      </c>
      <c r="K34" s="3" t="n">
        <v>0.711566382371863</v>
      </c>
      <c r="L34" s="3" t="n">
        <v>0.656903369124848</v>
      </c>
      <c r="M34" s="3" t="n">
        <v>0.734331408614473</v>
      </c>
      <c r="N34" s="3" t="n">
        <v>0.960683995083651</v>
      </c>
    </row>
    <row r="35" customFormat="false" ht="11.5" hidden="false" customHeight="false" outlineLevel="0" collapsed="false">
      <c r="A35" s="10" t="n">
        <v>2</v>
      </c>
      <c r="B35" s="3" t="n">
        <v>0.944785023807842</v>
      </c>
      <c r="C35" s="3" t="n">
        <v>0.716609654957259</v>
      </c>
      <c r="D35" s="3" t="n">
        <v>0.742162062013308</v>
      </c>
      <c r="E35" s="3" t="n">
        <v>0.671420113140176</v>
      </c>
      <c r="F35" s="3" t="n">
        <v>0.703482934880876</v>
      </c>
      <c r="G35" s="3" t="n">
        <v>0.887677456105328</v>
      </c>
      <c r="H35" s="3" t="n">
        <v>0.939417317645363</v>
      </c>
      <c r="I35" s="3" t="n">
        <v>0.892826634916591</v>
      </c>
      <c r="J35" s="3" t="n">
        <v>0.798945300679403</v>
      </c>
      <c r="K35" s="3" t="n">
        <v>0.711091226285362</v>
      </c>
      <c r="L35" s="3" t="n">
        <v>0.701375921387049</v>
      </c>
      <c r="M35" s="3" t="n">
        <v>0.769202127918986</v>
      </c>
      <c r="N35" s="3" t="n">
        <v>0.843060514437099</v>
      </c>
    </row>
    <row r="36" customFormat="false" ht="11.5" hidden="false" customHeight="false" outlineLevel="0" collapsed="false">
      <c r="A36" s="11" t="n">
        <v>3</v>
      </c>
      <c r="B36" s="3" t="n">
        <v>1.02565402338127</v>
      </c>
      <c r="C36" s="3" t="n">
        <v>0.673421226715395</v>
      </c>
      <c r="D36" s="3" t="n">
        <v>0.715948985532382</v>
      </c>
      <c r="E36" s="3" t="n">
        <v>0.659910056137549</v>
      </c>
      <c r="F36" s="3" t="n">
        <v>0.708614030919587</v>
      </c>
      <c r="G36" s="3" t="n">
        <v>0.905323987549998</v>
      </c>
      <c r="H36" s="3" t="n">
        <v>0.940463193269219</v>
      </c>
      <c r="I36" s="3" t="n">
        <v>0.887335931980087</v>
      </c>
      <c r="J36" s="3" t="n">
        <v>0.807931517243618</v>
      </c>
      <c r="K36" s="3" t="n">
        <v>0.71797689854592</v>
      </c>
      <c r="L36" s="3" t="n">
        <v>0.69992459481519</v>
      </c>
      <c r="M36" s="3" t="n">
        <v>0.719921906273772</v>
      </c>
      <c r="N36" s="3" t="n">
        <v>0.859629935810655</v>
      </c>
    </row>
    <row r="37" customFormat="false" ht="11.5" hidden="false" customHeight="false" outlineLevel="0" collapsed="false">
      <c r="A37" s="12" t="s">
        <v>8</v>
      </c>
      <c r="B37" s="5" t="n">
        <f aca="false">AVERAGE(B34:B36)</f>
        <v>0.993613885527214</v>
      </c>
      <c r="C37" s="5" t="n">
        <f aca="false">AVERAGE(C34:C36)</f>
        <v>0.666720866633988</v>
      </c>
      <c r="D37" s="5" t="n">
        <f aca="false">AVERAGE(D34:D36)</f>
        <v>0.739818370034782</v>
      </c>
      <c r="E37" s="5" t="n">
        <f aca="false">AVERAGE(E34:E36)</f>
        <v>0.645799815979087</v>
      </c>
      <c r="F37" s="5" t="n">
        <f aca="false">AVERAGE(F34:F36)</f>
        <v>0.687775410314648</v>
      </c>
      <c r="G37" s="5" t="n">
        <f aca="false">AVERAGE(G34:G36)</f>
        <v>0.967927502311779</v>
      </c>
      <c r="H37" s="5" t="n">
        <f aca="false">AVERAGE(H34:H36)</f>
        <v>0.916832952632825</v>
      </c>
      <c r="I37" s="5" t="n">
        <f aca="false">AVERAGE(I34:I36)</f>
        <v>0.881109166662688</v>
      </c>
      <c r="J37" s="5" t="n">
        <f aca="false">AVERAGE(J34:J36)</f>
        <v>0.793902224521343</v>
      </c>
      <c r="K37" s="5" t="n">
        <f aca="false">AVERAGE(K34:K36)</f>
        <v>0.713544835734382</v>
      </c>
      <c r="L37" s="5" t="n">
        <f aca="false">AVERAGE(L34:L36)</f>
        <v>0.686067961775696</v>
      </c>
      <c r="M37" s="5" t="n">
        <f aca="false">AVERAGE(M34:M36)</f>
        <v>0.741151814269077</v>
      </c>
      <c r="N37" s="5" t="n">
        <f aca="false">AVERAGE(N34:N36)</f>
        <v>0.887791481777135</v>
      </c>
    </row>
    <row r="38" customFormat="false" ht="11.5" hidden="false" customHeight="false" outlineLevel="0" collapsed="false">
      <c r="A38" s="12" t="s">
        <v>9</v>
      </c>
      <c r="B38" s="5" t="n">
        <f aca="false">_xlfn.STDEV.S(B34:B36)/SQRT(3)</f>
        <v>0.0248082292110982</v>
      </c>
      <c r="C38" s="5" t="n">
        <f aca="false">_xlfn.STDEV.S(C34:C36)/SQRT(3)</f>
        <v>0.0309195670052456</v>
      </c>
      <c r="D38" s="5" t="n">
        <f aca="false">_xlfn.STDEV.S(D34:D36)/SQRT(3)</f>
        <v>0.0131567210152961</v>
      </c>
      <c r="E38" s="5" t="n">
        <f aca="false">_xlfn.STDEV.S(E34:E36)/SQRT(3)</f>
        <v>0.0201412267900621</v>
      </c>
      <c r="F38" s="5" t="n">
        <f aca="false">_xlfn.STDEV.S(F34:F36)/SQRT(3)</f>
        <v>0.0183330083164553</v>
      </c>
      <c r="G38" s="5" t="n">
        <f aca="false">_xlfn.STDEV.S(G34:G36)/SQRT(3)</f>
        <v>0.0716082046718698</v>
      </c>
      <c r="H38" s="5" t="n">
        <f aca="false">_xlfn.STDEV.S(H34:H36)/SQRT(3)</f>
        <v>0.0231092751611404</v>
      </c>
      <c r="I38" s="5" t="n">
        <f aca="false">_xlfn.STDEV.S(I34:I36)/SQRT(3)</f>
        <v>0.00911104811991731</v>
      </c>
      <c r="J38" s="5" t="n">
        <f aca="false">_xlfn.STDEV.S(J34:J36)/SQRT(3)</f>
        <v>0.0098827199876932</v>
      </c>
      <c r="K38" s="5" t="n">
        <f aca="false">_xlfn.STDEV.S(K34:K36)/SQRT(3)</f>
        <v>0.00222027242327756</v>
      </c>
      <c r="L38" s="5" t="n">
        <f aca="false">_xlfn.STDEV.S(L34:L36)/SQRT(3)</f>
        <v>0.0145883136513666</v>
      </c>
      <c r="M38" s="5" t="n">
        <f aca="false">_xlfn.STDEV.S(M34:M36)/SQRT(3)</f>
        <v>0.0146290067026708</v>
      </c>
      <c r="N38" s="5" t="n">
        <f aca="false">_xlfn.STDEV.S(N34:N36)/SQRT(3)</f>
        <v>0.0367587871729062</v>
      </c>
    </row>
    <row r="39" customFormat="false" ht="11.5" hidden="false" customHeight="false" outlineLevel="0" collapsed="false">
      <c r="A39" s="11" t="s">
        <v>10</v>
      </c>
      <c r="B39" s="6"/>
      <c r="C39" s="7" t="n">
        <f aca="false">_xlfn.T.TEST($B$34:$B$36,C34:C36,2,2)*12</f>
        <v>0.0141546325673625</v>
      </c>
      <c r="D39" s="7" t="n">
        <f aca="false">_xlfn.T.TEST($B$34:$B$36,D34:D36,2,2)*12</f>
        <v>0.00996353898370617</v>
      </c>
      <c r="E39" s="7" t="n">
        <f aca="false">_xlfn.T.TEST($B$34:$B$36,E34:E36,2,2)*12</f>
        <v>0.00485337111952888</v>
      </c>
      <c r="F39" s="7" t="n">
        <f aca="false">_xlfn.T.TEST($B$34:$B$36,F34:F36,2,2)*12</f>
        <v>0.00697157160601416</v>
      </c>
      <c r="G39" s="7" t="n">
        <f aca="false">_xlfn.T.TEST($B$34:$B$36,G34:G36,2,2)*12</f>
        <v>9.02038713121647</v>
      </c>
      <c r="H39" s="7" t="n">
        <f aca="false">_xlfn.T.TEST($B$34:$B$36,H34:H36,2,2)*12</f>
        <v>1.03482942730377</v>
      </c>
      <c r="I39" s="7" t="n">
        <f aca="false">_xlfn.T.TEST($B$34:$B$36,I34:I36,2,2)*12</f>
        <v>0.157022369357833</v>
      </c>
      <c r="J39" s="7" t="n">
        <f aca="false">_xlfn.T.TEST($B$34:$B$36,J34:J36,2,2)*12</f>
        <v>0.0205101365543878</v>
      </c>
      <c r="K39" s="7" t="n">
        <f aca="false">_xlfn.T.TEST($B$34:$B$36,K34:K36,2,2)*12</f>
        <v>0.00427588051575852</v>
      </c>
      <c r="L39" s="7" t="n">
        <f aca="false">_xlfn.T.TEST($B$34:$B$36,L34:L36,2,2)*12</f>
        <v>0.00521309525047284</v>
      </c>
      <c r="M39" s="7" t="n">
        <f aca="false">_xlfn.T.TEST($B$34:$B$36,M34:M36,2,2)*12</f>
        <v>0.0112037953763095</v>
      </c>
      <c r="N39" s="7" t="n">
        <f aca="false">_xlfn.T.TEST($B$34:$B$36,N34:N36,2,2)*12</f>
        <v>0.905709816632473</v>
      </c>
    </row>
    <row r="41" customFormat="false" ht="11.5" hidden="false" customHeight="false" outlineLevel="0" collapsed="false">
      <c r="A41" s="4"/>
      <c r="B41" s="6" t="s">
        <v>1</v>
      </c>
      <c r="C41" s="6" t="s">
        <v>16</v>
      </c>
      <c r="D41" s="6" t="s">
        <v>17</v>
      </c>
      <c r="E41" s="6" t="s">
        <v>18</v>
      </c>
      <c r="F41" s="6" t="s">
        <v>43</v>
      </c>
      <c r="G41" s="6" t="s">
        <v>44</v>
      </c>
      <c r="H41" s="6" t="s">
        <v>45</v>
      </c>
      <c r="I41" s="6" t="s">
        <v>46</v>
      </c>
      <c r="J41" s="6" t="s">
        <v>47</v>
      </c>
      <c r="K41" s="6" t="s">
        <v>48</v>
      </c>
      <c r="L41" s="6" t="s">
        <v>49</v>
      </c>
      <c r="M41" s="6" t="s">
        <v>50</v>
      </c>
      <c r="N41" s="6" t="s">
        <v>51</v>
      </c>
    </row>
    <row r="42" customFormat="false" ht="11.5" hidden="false" customHeight="false" outlineLevel="0" collapsed="false">
      <c r="A42" s="10" t="n">
        <v>1</v>
      </c>
      <c r="B42" s="3" t="n">
        <v>1.02979354548685</v>
      </c>
      <c r="C42" s="3" t="n">
        <v>0.984472819442877</v>
      </c>
      <c r="D42" s="3" t="n">
        <v>0.878955723661388</v>
      </c>
      <c r="E42" s="3" t="n">
        <v>0.812137585550053</v>
      </c>
      <c r="F42" s="3" t="n">
        <v>0.894146628301505</v>
      </c>
      <c r="G42" s="3" t="n">
        <v>0.991192823910816</v>
      </c>
      <c r="H42" s="3" t="n">
        <v>0.91872642722687</v>
      </c>
      <c r="I42" s="3" t="n">
        <v>0.853651949917071</v>
      </c>
      <c r="J42" s="3" t="n">
        <v>0.895971979313458</v>
      </c>
      <c r="K42" s="3" t="n">
        <v>0.965019710880276</v>
      </c>
      <c r="L42" s="3" t="n">
        <v>0.936556744058003</v>
      </c>
      <c r="M42" s="3" t="n">
        <v>0.899097969350531</v>
      </c>
      <c r="N42" s="3" t="n">
        <v>0.84752299905614</v>
      </c>
    </row>
    <row r="43" customFormat="false" ht="11.5" hidden="false" customHeight="false" outlineLevel="0" collapsed="false">
      <c r="A43" s="10" t="n">
        <v>2</v>
      </c>
      <c r="B43" s="3" t="n">
        <v>1.01488352361742</v>
      </c>
      <c r="C43" s="3" t="n">
        <v>0.941363249141605</v>
      </c>
      <c r="D43" s="3" t="n">
        <v>0.833762633684877</v>
      </c>
      <c r="E43" s="3" t="n">
        <v>0.811906615889848</v>
      </c>
      <c r="F43" s="3" t="n">
        <v>1.13677900778564</v>
      </c>
      <c r="G43" s="3" t="n">
        <v>0.946400253100525</v>
      </c>
      <c r="H43" s="3" t="n">
        <v>0.934483835425722</v>
      </c>
      <c r="I43" s="3" t="n">
        <v>0.858432662073144</v>
      </c>
      <c r="J43" s="3" t="n">
        <v>0.880099387543008</v>
      </c>
      <c r="K43" s="3" t="n">
        <v>0.923678356250735</v>
      </c>
      <c r="L43" s="3" t="n">
        <v>0.848981480417065</v>
      </c>
      <c r="M43" s="3" t="n">
        <v>0.858952983695806</v>
      </c>
      <c r="N43" s="3" t="n">
        <v>0.917522917530444</v>
      </c>
    </row>
    <row r="44" customFormat="false" ht="11.5" hidden="false" customHeight="false" outlineLevel="0" collapsed="false">
      <c r="A44" s="11" t="n">
        <v>3</v>
      </c>
      <c r="B44" s="3" t="n">
        <v>0.933205810745681</v>
      </c>
      <c r="C44" s="3" t="n">
        <v>0.971645245194101</v>
      </c>
      <c r="D44" s="3" t="n">
        <v>0.854189467735069</v>
      </c>
      <c r="E44" s="3" t="n">
        <v>0.816770579359501</v>
      </c>
      <c r="F44" s="3" t="n">
        <v>1.05142587433336</v>
      </c>
      <c r="G44" s="3" t="n">
        <v>0.969116872061949</v>
      </c>
      <c r="H44" s="3" t="n">
        <v>0.979425657340913</v>
      </c>
      <c r="I44" s="3" t="n">
        <v>0.870100240964333</v>
      </c>
      <c r="J44" s="3" t="n">
        <v>0.914068288691607</v>
      </c>
      <c r="K44" s="3" t="n">
        <v>1.02886294075525</v>
      </c>
      <c r="L44" s="3" t="n">
        <v>0.786695202043519</v>
      </c>
      <c r="M44" s="3" t="n">
        <v>0.865011160692653</v>
      </c>
      <c r="N44" s="3" t="n">
        <v>0.866729566237911</v>
      </c>
    </row>
    <row r="45" customFormat="false" ht="11.5" hidden="false" customHeight="false" outlineLevel="0" collapsed="false">
      <c r="A45" s="12" t="s">
        <v>8</v>
      </c>
      <c r="B45" s="5" t="n">
        <f aca="false">AVERAGE(B42:B44)</f>
        <v>0.992627626616651</v>
      </c>
      <c r="C45" s="5" t="n">
        <f aca="false">AVERAGE(C42:C44)</f>
        <v>0.965827104592861</v>
      </c>
      <c r="D45" s="5" t="n">
        <f aca="false">AVERAGE(D42:D44)</f>
        <v>0.855635941693778</v>
      </c>
      <c r="E45" s="5" t="n">
        <f aca="false">AVERAGE(E42:E44)</f>
        <v>0.813604926933134</v>
      </c>
      <c r="F45" s="5" t="n">
        <f aca="false">AVERAGE(F42:F44)</f>
        <v>1.0274505034735</v>
      </c>
      <c r="G45" s="5" t="n">
        <f aca="false">AVERAGE(G42:G44)</f>
        <v>0.968903316357763</v>
      </c>
      <c r="H45" s="5" t="n">
        <f aca="false">AVERAGE(H42:H44)</f>
        <v>0.944211973331168</v>
      </c>
      <c r="I45" s="5" t="n">
        <f aca="false">AVERAGE(I42:I44)</f>
        <v>0.860728284318182</v>
      </c>
      <c r="J45" s="5" t="n">
        <f aca="false">AVERAGE(J42:J44)</f>
        <v>0.896713218516024</v>
      </c>
      <c r="K45" s="5" t="n">
        <f aca="false">AVERAGE(K42:K44)</f>
        <v>0.972520335962085</v>
      </c>
      <c r="L45" s="5" t="n">
        <f aca="false">AVERAGE(L42:L44)</f>
        <v>0.857411142172862</v>
      </c>
      <c r="M45" s="5" t="n">
        <f aca="false">AVERAGE(M42:M44)</f>
        <v>0.874354037912997</v>
      </c>
      <c r="N45" s="5" t="n">
        <f aca="false">AVERAGE(N42:N44)</f>
        <v>0.877258494274832</v>
      </c>
    </row>
    <row r="46" customFormat="false" ht="11.5" hidden="false" customHeight="false" outlineLevel="0" collapsed="false">
      <c r="A46" s="12" t="s">
        <v>9</v>
      </c>
      <c r="B46" s="5" t="n">
        <f aca="false">_xlfn.STDEV.S(B42:B44)/SQRT(3)</f>
        <v>0.030021055605965</v>
      </c>
      <c r="C46" s="5" t="n">
        <f aca="false">_xlfn.STDEV.S(C42:C44)/SQRT(3)</f>
        <v>0.0127801517066104</v>
      </c>
      <c r="D46" s="5" t="n">
        <f aca="false">_xlfn.STDEV.S(D42:D44)/SQRT(3)</f>
        <v>0.0130661529736335</v>
      </c>
      <c r="E46" s="5" t="n">
        <f aca="false">_xlfn.STDEV.S(E42:E44)/SQRT(3)</f>
        <v>0.00158422990854708</v>
      </c>
      <c r="F46" s="5" t="n">
        <f aca="false">_xlfn.STDEV.S(F42:F44)/SQRT(3)</f>
        <v>0.0710603773782882</v>
      </c>
      <c r="G46" s="5" t="n">
        <f aca="false">_xlfn.STDEV.S(G42:G44)/SQRT(3)</f>
        <v>0.0129309422765425</v>
      </c>
      <c r="H46" s="5" t="n">
        <f aca="false">_xlfn.STDEV.S(H42:H44)/SQRT(3)</f>
        <v>0.0181849446378033</v>
      </c>
      <c r="I46" s="5" t="n">
        <f aca="false">_xlfn.STDEV.S(I42:I44)/SQRT(3)</f>
        <v>0.00488497631221829</v>
      </c>
      <c r="J46" s="5" t="n">
        <f aca="false">_xlfn.STDEV.S(J42:J44)/SQRT(3)</f>
        <v>0.0098129784465505</v>
      </c>
      <c r="K46" s="5" t="n">
        <f aca="false">_xlfn.STDEV.S(K42:K44)/SQRT(3)</f>
        <v>0.0305949001023048</v>
      </c>
      <c r="L46" s="5" t="n">
        <f aca="false">_xlfn.STDEV.S(L42:L44)/SQRT(3)</f>
        <v>0.0434661356373272</v>
      </c>
      <c r="M46" s="5" t="n">
        <f aca="false">_xlfn.STDEV.S(M42:M44)/SQRT(3)</f>
        <v>0.0124949587750465</v>
      </c>
      <c r="N46" s="5" t="n">
        <f aca="false">_xlfn.STDEV.S(N42:N44)/SQRT(3)</f>
        <v>0.0208817375618609</v>
      </c>
    </row>
    <row r="47" customFormat="false" ht="11.5" hidden="false" customHeight="false" outlineLevel="0" collapsed="false">
      <c r="A47" s="11" t="s">
        <v>10</v>
      </c>
      <c r="B47" s="6"/>
      <c r="C47" s="7" t="n">
        <f aca="false">_xlfn.T.TEST($B$42:$B$44,C42:C44,2,2)*12</f>
        <v>5.49070055110433</v>
      </c>
      <c r="D47" s="7" t="n">
        <f aca="false">_xlfn.T.TEST($B$42:$B$44,D42:D44,2,2)*12</f>
        <v>0.166471774316557</v>
      </c>
      <c r="E47" s="7" t="n">
        <f aca="false">_xlfn.T.TEST($B$42:$B$44,E42:E44,2,2)*12</f>
        <v>0.0478944739687478</v>
      </c>
      <c r="F47" s="7" t="n">
        <f aca="false">_xlfn.T.TEST($B$42:$B$44,F42:F44,2,2)*12</f>
        <v>8.10099707248976</v>
      </c>
      <c r="G47" s="7" t="n">
        <f aca="false">_xlfn.T.TEST($B$42:$B$44,G42:G44,2,2)*12</f>
        <v>6.09787398585842</v>
      </c>
      <c r="H47" s="7" t="n">
        <f aca="false">_xlfn.T.TEST($B$42:$B$44,H42:H44,2,2)*12</f>
        <v>2.87847614300967</v>
      </c>
      <c r="I47" s="7" t="n">
        <f aca="false">_xlfn.T.TEST($B$42:$B$44,I42:I44,2,2)*12</f>
        <v>0.147437397746103</v>
      </c>
      <c r="J47" s="7" t="n">
        <f aca="false">_xlfn.T.TEST($B$42:$B$44,J42:J44,2,2)*12</f>
        <v>0.462278572268999</v>
      </c>
      <c r="K47" s="7" t="n">
        <f aca="false">_xlfn.T.TEST($B$42:$B$44,K42:K44,2,2)*12</f>
        <v>7.96112196068879</v>
      </c>
      <c r="L47" s="7" t="n">
        <f aca="false">_xlfn.T.TEST($B$42:$B$44,L42:L44,2,2)*12</f>
        <v>0.751922940651032</v>
      </c>
      <c r="M47" s="7" t="n">
        <f aca="false">_xlfn.T.TEST($B$42:$B$44,M42:M44,2,2)*12</f>
        <v>0.26422260268527</v>
      </c>
      <c r="N47" s="7" t="n">
        <f aca="false">_xlfn.T.TEST($B$42:$B$44,N42:N44,2,2)*12</f>
        <v>0.412257389684845</v>
      </c>
    </row>
    <row r="49" customFormat="false" ht="11.5" hidden="false" customHeight="false" outlineLevel="0" collapsed="false">
      <c r="A49" s="4"/>
      <c r="B49" s="6" t="s">
        <v>1</v>
      </c>
      <c r="C49" s="6" t="s">
        <v>19</v>
      </c>
      <c r="D49" s="6" t="s">
        <v>20</v>
      </c>
      <c r="E49" s="6" t="s">
        <v>21</v>
      </c>
      <c r="F49" s="6" t="s">
        <v>22</v>
      </c>
      <c r="G49" s="6" t="s">
        <v>52</v>
      </c>
      <c r="H49" s="6" t="s">
        <v>53</v>
      </c>
      <c r="I49" s="6" t="s">
        <v>54</v>
      </c>
      <c r="J49" s="6" t="s">
        <v>55</v>
      </c>
      <c r="K49" s="6" t="s">
        <v>56</v>
      </c>
      <c r="L49" s="6" t="s">
        <v>57</v>
      </c>
      <c r="M49" s="6" t="s">
        <v>58</v>
      </c>
      <c r="N49" s="6" t="s">
        <v>59</v>
      </c>
    </row>
    <row r="50" customFormat="false" ht="11.5" hidden="false" customHeight="false" outlineLevel="0" collapsed="false">
      <c r="A50" s="10" t="n">
        <v>1</v>
      </c>
      <c r="B50" s="3" t="n">
        <v>0.999972641645242</v>
      </c>
      <c r="C50" s="3" t="n">
        <v>1.00879977898072</v>
      </c>
      <c r="D50" s="3" t="n">
        <v>0.929742511321539</v>
      </c>
      <c r="E50" s="3" t="n">
        <v>0.92824300134416</v>
      </c>
      <c r="F50" s="3" t="n">
        <v>0.960292335276732</v>
      </c>
      <c r="G50" s="3" t="n">
        <v>0.860693180958961</v>
      </c>
      <c r="H50" s="3" t="n">
        <v>0.957048954891754</v>
      </c>
      <c r="I50" s="3" t="n">
        <v>1.11303025163676</v>
      </c>
      <c r="J50" s="3" t="n">
        <v>0.994456648205659</v>
      </c>
      <c r="K50" s="3" t="n">
        <v>1.04900930628378</v>
      </c>
      <c r="L50" s="3" t="n">
        <v>0.947370835968733</v>
      </c>
      <c r="M50" s="3" t="n">
        <v>0.920152179095245</v>
      </c>
      <c r="N50" s="3" t="n">
        <v>0.851337562820808</v>
      </c>
    </row>
    <row r="51" customFormat="false" ht="11.5" hidden="false" customHeight="false" outlineLevel="0" collapsed="false">
      <c r="A51" s="10" t="n">
        <v>2</v>
      </c>
      <c r="B51" s="3" t="n">
        <v>1.0276432044124</v>
      </c>
      <c r="C51" s="3" t="n">
        <v>0.994465391502425</v>
      </c>
      <c r="D51" s="3" t="n">
        <v>0.910383918181973</v>
      </c>
      <c r="E51" s="3" t="n">
        <v>0.941863012105643</v>
      </c>
      <c r="F51" s="3" t="n">
        <v>0.905086802299591</v>
      </c>
      <c r="G51" s="3" t="n">
        <v>1.06095503212623</v>
      </c>
      <c r="H51" s="3" t="n">
        <v>0.98349613324882</v>
      </c>
      <c r="I51" s="3" t="n">
        <v>0.98108699128632</v>
      </c>
      <c r="J51" s="3" t="n">
        <v>1.04313453689701</v>
      </c>
      <c r="K51" s="3" t="n">
        <v>1.02917794323003</v>
      </c>
      <c r="L51" s="3" t="n">
        <v>0.851660339747136</v>
      </c>
      <c r="M51" s="3" t="n">
        <v>0.940559191881823</v>
      </c>
      <c r="N51" s="3" t="n">
        <v>0.850636691510685</v>
      </c>
    </row>
    <row r="52" customFormat="false" ht="11.5" hidden="false" customHeight="false" outlineLevel="0" collapsed="false">
      <c r="A52" s="11" t="n">
        <v>3</v>
      </c>
      <c r="B52" s="3" t="n">
        <v>0.954223110289287</v>
      </c>
      <c r="C52" s="3" t="n">
        <v>1.03984243309083</v>
      </c>
      <c r="D52" s="3" t="n">
        <v>0.904547532049782</v>
      </c>
      <c r="E52" s="3" t="n">
        <v>0.939095414339074</v>
      </c>
      <c r="F52" s="3" t="n">
        <v>0.961426527934618</v>
      </c>
      <c r="G52" s="3" t="n">
        <v>1.06688492092334</v>
      </c>
      <c r="H52" s="3" t="n">
        <v>1.04754650882665</v>
      </c>
      <c r="I52" s="3"/>
      <c r="J52" s="3" t="n">
        <v>1.00900558564691</v>
      </c>
      <c r="K52" s="3" t="n">
        <v>0.969909287524897</v>
      </c>
      <c r="L52" s="3" t="n">
        <v>1.01865005883725</v>
      </c>
      <c r="M52" s="3" t="n">
        <v>0.810768759914345</v>
      </c>
      <c r="N52" s="3" t="n">
        <v>0.8351606499431</v>
      </c>
    </row>
    <row r="53" customFormat="false" ht="11.5" hidden="false" customHeight="false" outlineLevel="0" collapsed="false">
      <c r="A53" s="12" t="s">
        <v>8</v>
      </c>
      <c r="B53" s="5" t="n">
        <f aca="false">AVERAGE(B50:B52)</f>
        <v>0.993946318782309</v>
      </c>
      <c r="C53" s="5" t="n">
        <f aca="false">AVERAGE(C50:C52)</f>
        <v>1.01436920119132</v>
      </c>
      <c r="D53" s="5" t="n">
        <f aca="false">AVERAGE(D50:D52)</f>
        <v>0.914891320517765</v>
      </c>
      <c r="E53" s="5" t="n">
        <f aca="false">AVERAGE(E50:E52)</f>
        <v>0.936400475929626</v>
      </c>
      <c r="F53" s="5" t="n">
        <f aca="false">AVERAGE(F50:F52)</f>
        <v>0.942268555170314</v>
      </c>
      <c r="G53" s="5" t="n">
        <f aca="false">AVERAGE(G50:G52)</f>
        <v>0.996177711336178</v>
      </c>
      <c r="H53" s="5" t="n">
        <f aca="false">AVERAGE(H50:H52)</f>
        <v>0.996030532322407</v>
      </c>
      <c r="I53" s="5" t="n">
        <f aca="false">AVERAGE(I50:I52)</f>
        <v>1.04705862146154</v>
      </c>
      <c r="J53" s="5" t="n">
        <f aca="false">AVERAGE(J50:J52)</f>
        <v>1.01553225691653</v>
      </c>
      <c r="K53" s="5" t="n">
        <f aca="false">AVERAGE(K50:K52)</f>
        <v>1.0160321790129</v>
      </c>
      <c r="L53" s="5" t="n">
        <f aca="false">AVERAGE(L50:L52)</f>
        <v>0.939227078184373</v>
      </c>
      <c r="M53" s="5" t="n">
        <f aca="false">AVERAGE(M50:M52)</f>
        <v>0.890493376963804</v>
      </c>
      <c r="N53" s="5" t="n">
        <f aca="false">AVERAGE(N50:N52)</f>
        <v>0.845711634758198</v>
      </c>
    </row>
    <row r="54" customFormat="false" ht="11.5" hidden="false" customHeight="false" outlineLevel="0" collapsed="false">
      <c r="A54" s="12" t="s">
        <v>9</v>
      </c>
      <c r="B54" s="5" t="n">
        <f aca="false">_xlfn.STDEV.S(B50:B52)/SQRT(3)</f>
        <v>0.0214076698147949</v>
      </c>
      <c r="C54" s="5" t="n">
        <f aca="false">_xlfn.STDEV.S(C50:C52)/SQRT(3)</f>
        <v>0.0133919481237657</v>
      </c>
      <c r="D54" s="5" t="n">
        <f aca="false">_xlfn.STDEV.S(D50:D52)/SQRT(3)</f>
        <v>0.00761433411377497</v>
      </c>
      <c r="E54" s="5" t="n">
        <f aca="false">_xlfn.STDEV.S(E50:E52)/SQRT(3)</f>
        <v>0.00415624802992532</v>
      </c>
      <c r="F54" s="5" t="n">
        <f aca="false">_xlfn.STDEV.S(F50:F52)/SQRT(3)</f>
        <v>0.0185937593307621</v>
      </c>
      <c r="G54" s="5" t="n">
        <f aca="false">_xlfn.STDEV.S(G50:G52)/SQRT(3)</f>
        <v>0.0677638900249433</v>
      </c>
      <c r="H54" s="5" t="n">
        <f aca="false">_xlfn.STDEV.S(H50:H52)/SQRT(3)</f>
        <v>0.0268656235559599</v>
      </c>
      <c r="I54" s="5" t="n">
        <f aca="false">_xlfn.STDEV.S(I50:I52)/SQRT(2)</f>
        <v>0.0659716301752188</v>
      </c>
      <c r="J54" s="5" t="n">
        <f aca="false">_xlfn.STDEV.S(J50:J52)/SQRT(3)</f>
        <v>0.0144260446214243</v>
      </c>
      <c r="K54" s="5" t="n">
        <f aca="false">_xlfn.STDEV.S(K50:K52)/SQRT(3)</f>
        <v>0.0237613943162235</v>
      </c>
      <c r="L54" s="5" t="n">
        <f aca="false">_xlfn.STDEV.S(L50:L52)/SQRT(3)</f>
        <v>0.0483774470994717</v>
      </c>
      <c r="M54" s="5" t="n">
        <f aca="false">_xlfn.STDEV.S(M50:M52)/SQRT(3)</f>
        <v>0.0402952539201997</v>
      </c>
      <c r="N54" s="5" t="n">
        <f aca="false">_xlfn.STDEV.S(N50:N52)/SQRT(3)</f>
        <v>0.00527937071927608</v>
      </c>
    </row>
    <row r="55" customFormat="false" ht="11.5" hidden="false" customHeight="false" outlineLevel="0" collapsed="false">
      <c r="A55" s="11" t="s">
        <v>10</v>
      </c>
      <c r="B55" s="6"/>
      <c r="C55" s="7" t="n">
        <f aca="false">_xlfn.T.TEST($B$50:$B$52,C50:C52,2,2)*12</f>
        <v>5.5679916516942</v>
      </c>
      <c r="D55" s="7" t="n">
        <f aca="false">_xlfn.T.TEST($B$50:$B$52,D50:D52,2,2)*12</f>
        <v>0.304416294124597</v>
      </c>
      <c r="E55" s="7" t="n">
        <f aca="false">_xlfn.T.TEST($B$50:$B$52,E50:E52,2,2)*12</f>
        <v>0.691816547574081</v>
      </c>
      <c r="F55" s="7" t="n">
        <f aca="false">_xlfn.T.TEST($B$50:$B$52,F50:F52,2,2)*12</f>
        <v>1.70952201175132</v>
      </c>
      <c r="G55" s="7" t="n">
        <f aca="false">_xlfn.T.TEST($B$50:$B$52,G50:G52,2,2)*12</f>
        <v>11.717464134091</v>
      </c>
      <c r="H55" s="7" t="n">
        <f aca="false">_xlfn.T.TEST($B$50:$B$52,H50:H52,2,2)*12</f>
        <v>11.4543657319492</v>
      </c>
      <c r="I55" s="7" t="n">
        <f aca="false">_xlfn.T.TEST($B$50:$B$52,I50:I52,2,2)*12</f>
        <v>4.99038218234289</v>
      </c>
      <c r="J55" s="7" t="n">
        <f aca="false">_xlfn.T.TEST($B$50:$B$52,J50:J52,2,2)*12</f>
        <v>5.40110362810013</v>
      </c>
      <c r="K55" s="7" t="n">
        <f aca="false">_xlfn.T.TEST($B$50:$B$52,K50:K52,2,2)*12</f>
        <v>6.33390051812952</v>
      </c>
      <c r="L55" s="7" t="n">
        <f aca="false">_xlfn.T.TEST($B$50:$B$52,L50:L52,2,2)*12</f>
        <v>4.31290403057555</v>
      </c>
      <c r="M55" s="7" t="n">
        <f aca="false">_xlfn.T.TEST($B$50:$B$52,M50:M52,2,2)*12</f>
        <v>1.03184101106804</v>
      </c>
      <c r="N55" s="7" t="n">
        <f aca="false">_xlfn.T.TEST($B$50:$B$52,N50:N52,2,2)*12</f>
        <v>0.0305916355779977</v>
      </c>
    </row>
    <row r="57" customFormat="false" ht="11.5" hidden="false" customHeight="false" outlineLevel="0" collapsed="false">
      <c r="A57" s="4"/>
      <c r="B57" s="6" t="s">
        <v>1</v>
      </c>
      <c r="C57" s="6" t="s">
        <v>23</v>
      </c>
      <c r="D57" s="6" t="s">
        <v>25</v>
      </c>
      <c r="E57" s="6" t="s">
        <v>26</v>
      </c>
      <c r="F57" s="6" t="s">
        <v>60</v>
      </c>
      <c r="G57" s="6" t="s">
        <v>61</v>
      </c>
      <c r="H57" s="6" t="s">
        <v>62</v>
      </c>
      <c r="I57" s="6" t="s">
        <v>63</v>
      </c>
      <c r="J57" s="6" t="s">
        <v>64</v>
      </c>
      <c r="K57" s="6" t="s">
        <v>65</v>
      </c>
      <c r="L57" s="6" t="s">
        <v>66</v>
      </c>
      <c r="M57" s="6" t="s">
        <v>67</v>
      </c>
      <c r="N57" s="6" t="s">
        <v>68</v>
      </c>
    </row>
    <row r="58" customFormat="false" ht="11.5" hidden="false" customHeight="false" outlineLevel="0" collapsed="false">
      <c r="A58" s="10" t="n">
        <v>1</v>
      </c>
      <c r="B58" s="3" t="n">
        <v>1.04516858079528</v>
      </c>
      <c r="C58" s="3" t="n">
        <v>0.934878623341721</v>
      </c>
      <c r="D58" s="3" t="n">
        <v>0.990976548427118</v>
      </c>
      <c r="E58" s="3" t="n">
        <v>0.984993330663813</v>
      </c>
      <c r="F58" s="3" t="n">
        <v>0.998991910774623</v>
      </c>
      <c r="G58" s="3" t="n">
        <v>0.961094503013296</v>
      </c>
      <c r="H58" s="3" t="n">
        <v>0.86470804630814</v>
      </c>
      <c r="I58" s="3" t="n">
        <v>0.913684590354393</v>
      </c>
      <c r="J58" s="3" t="n">
        <v>0.887630519383829</v>
      </c>
      <c r="K58" s="3" t="n">
        <v>0.884498340034892</v>
      </c>
      <c r="L58" s="3" t="n">
        <v>0.89514432968363</v>
      </c>
      <c r="M58" s="3" t="n">
        <v>0.882079719291706</v>
      </c>
      <c r="N58" s="3" t="n">
        <v>0.867668238446802</v>
      </c>
    </row>
    <row r="59" customFormat="false" ht="11.5" hidden="false" customHeight="false" outlineLevel="0" collapsed="false">
      <c r="A59" s="10" t="n">
        <v>2</v>
      </c>
      <c r="B59" s="3" t="n">
        <v>0.973481225912534</v>
      </c>
      <c r="C59" s="3" t="n">
        <v>0.955288004901725</v>
      </c>
      <c r="D59" s="3" t="n">
        <v>0.939904946246219</v>
      </c>
      <c r="E59" s="3" t="n">
        <v>1.00456873515114</v>
      </c>
      <c r="F59" s="3" t="n">
        <v>0.936030440883609</v>
      </c>
      <c r="G59" s="3" t="n">
        <v>0.974855327242289</v>
      </c>
      <c r="H59" s="3" t="n">
        <v>0.909221845939279</v>
      </c>
      <c r="I59" s="3" t="n">
        <v>0.938390033487197</v>
      </c>
      <c r="J59" s="3" t="n">
        <v>0.873491011682191</v>
      </c>
      <c r="K59" s="3" t="n">
        <v>0.871849591232412</v>
      </c>
      <c r="L59" s="3" t="n">
        <v>0.978809125910823</v>
      </c>
      <c r="M59" s="3" t="n">
        <v>0.84890169483326</v>
      </c>
      <c r="N59" s="3" t="n">
        <v>0.906725297096565</v>
      </c>
    </row>
    <row r="60" customFormat="false" ht="11.5" hidden="false" customHeight="false" outlineLevel="0" collapsed="false">
      <c r="A60" s="11" t="n">
        <v>3</v>
      </c>
      <c r="B60" s="3" t="n">
        <v>1.02794537546918</v>
      </c>
      <c r="C60" s="3" t="n">
        <v>0.972364945312723</v>
      </c>
      <c r="D60" s="3" t="n">
        <v>0.917694774696789</v>
      </c>
      <c r="E60" s="3" t="n">
        <v>0.973635666268233</v>
      </c>
      <c r="F60" s="3" t="n">
        <v>1.00564002409291</v>
      </c>
      <c r="G60" s="3" t="n">
        <v>0.988704539971306</v>
      </c>
      <c r="H60" s="3" t="n">
        <v>0.852890846610139</v>
      </c>
      <c r="I60" s="3" t="n">
        <v>0.890376554416989</v>
      </c>
      <c r="J60" s="3" t="n">
        <v>0.936372097279976</v>
      </c>
      <c r="K60" s="3" t="n">
        <v>0.838078115566007</v>
      </c>
      <c r="L60" s="3" t="n">
        <v>0.919606389273825</v>
      </c>
      <c r="M60" s="3" t="n">
        <v>0.863675113167897</v>
      </c>
      <c r="N60" s="3" t="n">
        <v>0.92453283839326</v>
      </c>
    </row>
    <row r="61" customFormat="false" ht="11.5" hidden="false" customHeight="false" outlineLevel="0" collapsed="false">
      <c r="A61" s="12" t="s">
        <v>8</v>
      </c>
      <c r="B61" s="5" t="n">
        <f aca="false">AVERAGE(B58:B60)</f>
        <v>1.01553172739233</v>
      </c>
      <c r="C61" s="5" t="n">
        <f aca="false">AVERAGE(C58:C60)</f>
        <v>0.95417719118539</v>
      </c>
      <c r="D61" s="5" t="n">
        <f aca="false">AVERAGE(D58:D60)</f>
        <v>0.949525423123375</v>
      </c>
      <c r="E61" s="5" t="n">
        <f aca="false">AVERAGE(E58:E60)</f>
        <v>0.987732577361062</v>
      </c>
      <c r="F61" s="5" t="n">
        <f aca="false">AVERAGE(F58:F60)</f>
        <v>0.980220791917049</v>
      </c>
      <c r="G61" s="5" t="n">
        <f aca="false">AVERAGE(G58:G60)</f>
        <v>0.97488479007563</v>
      </c>
      <c r="H61" s="5" t="n">
        <f aca="false">AVERAGE(H58:H60)</f>
        <v>0.875606912952519</v>
      </c>
      <c r="I61" s="5" t="n">
        <f aca="false">AVERAGE(I58:I60)</f>
        <v>0.91415039275286</v>
      </c>
      <c r="J61" s="5" t="n">
        <f aca="false">AVERAGE(J58:J60)</f>
        <v>0.899164542781999</v>
      </c>
      <c r="K61" s="5" t="n">
        <f aca="false">AVERAGE(K58:K60)</f>
        <v>0.86480868227777</v>
      </c>
      <c r="L61" s="5" t="n">
        <f aca="false">AVERAGE(L58:L60)</f>
        <v>0.931186614956093</v>
      </c>
      <c r="M61" s="5" t="n">
        <f aca="false">AVERAGE(M58:M60)</f>
        <v>0.864885509097621</v>
      </c>
      <c r="N61" s="5" t="n">
        <f aca="false">AVERAGE(N58:N60)</f>
        <v>0.899642124645543</v>
      </c>
    </row>
    <row r="62" customFormat="false" ht="11.5" hidden="false" customHeight="false" outlineLevel="0" collapsed="false">
      <c r="A62" s="12" t="s">
        <v>9</v>
      </c>
      <c r="B62" s="5" t="n">
        <f aca="false">_xlfn.STDEV.S(B58:B60)/SQRT(3)</f>
        <v>0.0216051167277037</v>
      </c>
      <c r="C62" s="5" t="n">
        <f aca="false">_xlfn.STDEV.S(C58:C60)/SQRT(3)</f>
        <v>0.0108356127970488</v>
      </c>
      <c r="D62" s="5" t="n">
        <f aca="false">_xlfn.STDEV.S(D58:D60)/SQRT(3)</f>
        <v>0.0216946212364088</v>
      </c>
      <c r="E62" s="5" t="n">
        <f aca="false">_xlfn.STDEV.S(E58:E60)/SQRT(3)</f>
        <v>0.00903403365022099</v>
      </c>
      <c r="F62" s="5" t="n">
        <f aca="false">_xlfn.STDEV.S(F58:F60)/SQRT(3)</f>
        <v>0.0221783655545757</v>
      </c>
      <c r="G62" s="5" t="n">
        <f aca="false">_xlfn.STDEV.S(G58:G60)/SQRT(3)</f>
        <v>0.00797034474891309</v>
      </c>
      <c r="H62" s="5" t="n">
        <f aca="false">_xlfn.STDEV.S(H58:H60)/SQRT(3)</f>
        <v>0.0171501636722402</v>
      </c>
      <c r="I62" s="5" t="n">
        <f aca="false">_xlfn.STDEV.S(I58:I60)/SQRT(3)</f>
        <v>0.0138622541698928</v>
      </c>
      <c r="J62" s="5" t="n">
        <f aca="false">_xlfn.STDEV.S(J58:J60)/SQRT(3)</f>
        <v>0.0190462857560307</v>
      </c>
      <c r="K62" s="5" t="n">
        <f aca="false">_xlfn.STDEV.S(K58:K60)/SQRT(3)</f>
        <v>0.0138550846155972</v>
      </c>
      <c r="L62" s="5" t="n">
        <f aca="false">_xlfn.STDEV.S(L58:L60)/SQRT(3)</f>
        <v>0.0248363024091324</v>
      </c>
      <c r="M62" s="5" t="n">
        <f aca="false">_xlfn.STDEV.S(M58:M60)/SQRT(3)</f>
        <v>0.00959677238227046</v>
      </c>
      <c r="N62" s="5" t="n">
        <f aca="false">_xlfn.STDEV.S(N58:N60)/SQRT(3)</f>
        <v>0.0167930956124421</v>
      </c>
    </row>
    <row r="63" customFormat="false" ht="11.5" hidden="false" customHeight="false" outlineLevel="0" collapsed="false">
      <c r="A63" s="11" t="s">
        <v>10</v>
      </c>
      <c r="B63" s="6"/>
      <c r="C63" s="7" t="n">
        <f aca="false">_xlfn.T.TEST($B$58:$B$60,C58:C60,2,2)*12</f>
        <v>0.769034141784521</v>
      </c>
      <c r="D63" s="7" t="n">
        <f aca="false">_xlfn.T.TEST($B$58:$B$60,D58:D60,2,2)*12</f>
        <v>1.16811810478589</v>
      </c>
      <c r="E63" s="7" t="n">
        <f aca="false">_xlfn.T.TEST($B$58:$B$60,E58:E60,2,2)*12</f>
        <v>3.61045441952512</v>
      </c>
      <c r="F63" s="7" t="n">
        <f aca="false">_xlfn.T.TEST($B$58:$B$60,F58:F60,2,2)*12</f>
        <v>3.81295609167176</v>
      </c>
      <c r="G63" s="7" t="n">
        <f aca="false">_xlfn.T.TEST($B$58:$B$60,G58:G60,2,2)*12</f>
        <v>1.82773854157959</v>
      </c>
      <c r="H63" s="7" t="n">
        <f aca="false">_xlfn.T.TEST($B$58:$B$60,H58:H60,2,2)*12</f>
        <v>0.0854111018711477</v>
      </c>
      <c r="I63" s="7" t="n">
        <f aca="false">_xlfn.T.TEST($B$58:$B$60,I58:I60,2,2)*12</f>
        <v>0.201913214605136</v>
      </c>
      <c r="J63" s="7" t="n">
        <f aca="false">_xlfn.T.TEST($B$58:$B$60,J58:J60,2,2)*12</f>
        <v>0.187204947907088</v>
      </c>
      <c r="K63" s="7" t="n">
        <f aca="false">_xlfn.T.TEST($B$58:$B$60,K58:K60,2,2)*12</f>
        <v>0.0504001680073582</v>
      </c>
      <c r="L63" s="7" t="n">
        <f aca="false">_xlfn.T.TEST($B$58:$B$60,L58:L60,2,2)*12</f>
        <v>0.749871677646152</v>
      </c>
      <c r="M63" s="7" t="n">
        <f aca="false">_xlfn.T.TEST($B$58:$B$60,M58:M60,2,2)*12</f>
        <v>0.0373248270546316</v>
      </c>
      <c r="N63" s="7" t="n">
        <f aca="false">_xlfn.T.TEST($B$58:$B$60,N58:N60,2,2)*12</f>
        <v>0.159786023103132</v>
      </c>
    </row>
    <row r="65" customFormat="false" ht="11.5" hidden="false" customHeight="false" outlineLevel="0" collapsed="false">
      <c r="A65" s="4"/>
      <c r="B65" s="6" t="n">
        <v>1</v>
      </c>
      <c r="C65" s="6" t="n">
        <v>2</v>
      </c>
      <c r="D65" s="6" t="n">
        <v>3</v>
      </c>
      <c r="E65" s="6" t="n">
        <v>4</v>
      </c>
      <c r="F65" s="9" t="s">
        <v>8</v>
      </c>
      <c r="G65" s="9" t="s">
        <v>9</v>
      </c>
    </row>
    <row r="66" customFormat="false" ht="11.5" hidden="false" customHeight="false" outlineLevel="0" collapsed="false">
      <c r="A66" s="6" t="s">
        <v>0</v>
      </c>
      <c r="B66" s="3" t="n">
        <v>0.948960324195919</v>
      </c>
      <c r="C66" s="3" t="n">
        <v>0.963768943679447</v>
      </c>
      <c r="D66" s="3" t="n">
        <v>1.08985979247866</v>
      </c>
      <c r="E66" s="3" t="n">
        <v>1.0799782934702</v>
      </c>
      <c r="F66" s="5" t="n">
        <v>1.02064183845606</v>
      </c>
      <c r="G66" s="5" t="n">
        <v>0.0372879624226751</v>
      </c>
    </row>
    <row r="67" customFormat="false" ht="11.5" hidden="false" customHeight="false" outlineLevel="0" collapsed="false">
      <c r="A67" s="6" t="s">
        <v>1</v>
      </c>
      <c r="B67" s="3" t="n">
        <v>0.832740065374141</v>
      </c>
      <c r="C67" s="3" t="n">
        <v>0.831593804241521</v>
      </c>
      <c r="D67" s="3" t="n">
        <v>0.831817345530207</v>
      </c>
      <c r="E67" s="3" t="n">
        <v>0.975041909835304</v>
      </c>
      <c r="F67" s="5" t="n">
        <v>0.867798281245293</v>
      </c>
      <c r="G67" s="5" t="n">
        <v>0.0357487368812641</v>
      </c>
    </row>
    <row r="68" customFormat="false" ht="11.5" hidden="false" customHeight="false" outlineLevel="0" collapsed="false">
      <c r="A68" s="6" t="s">
        <v>2</v>
      </c>
      <c r="B68" s="3" t="n">
        <v>0.539790353837637</v>
      </c>
      <c r="C68" s="3" t="n">
        <v>0.497768680297862</v>
      </c>
      <c r="D68" s="3" t="n">
        <v>0.628024004574913</v>
      </c>
      <c r="E68" s="3" t="n">
        <v>0.172800042897554</v>
      </c>
      <c r="F68" s="5" t="n">
        <v>0.459595770401992</v>
      </c>
      <c r="G68" s="5" t="n">
        <v>0.0993764734246085</v>
      </c>
    </row>
    <row r="69" customFormat="false" ht="11.5" hidden="false" customHeight="false" outlineLevel="0" collapsed="false">
      <c r="A69" s="6" t="s">
        <v>3</v>
      </c>
      <c r="B69" s="3" t="n">
        <v>0.577487378353678</v>
      </c>
      <c r="C69" s="3" t="n">
        <v>0.670197790391956</v>
      </c>
      <c r="D69" s="3" t="n">
        <v>0.638000528300757</v>
      </c>
      <c r="E69" s="3" t="n">
        <v>0.22603380227968</v>
      </c>
      <c r="F69" s="5" t="n">
        <v>0.527929874831518</v>
      </c>
      <c r="G69" s="5" t="n">
        <v>0.102450351118086</v>
      </c>
    </row>
    <row r="70" customFormat="false" ht="11.5" hidden="false" customHeight="false" outlineLevel="0" collapsed="false">
      <c r="A70" s="6" t="s">
        <v>13</v>
      </c>
      <c r="B70" s="3" t="n">
        <v>0.623505610161928</v>
      </c>
      <c r="C70" s="3" t="n">
        <v>0.615978230786361</v>
      </c>
      <c r="D70" s="3" t="n">
        <v>0.652851803220224</v>
      </c>
      <c r="E70" s="3" t="n">
        <v>0.629603744181292</v>
      </c>
      <c r="F70" s="5" t="n">
        <v>0.630484847087451</v>
      </c>
      <c r="G70" s="5" t="n">
        <v>0.00795931704328477</v>
      </c>
    </row>
    <row r="71" customFormat="false" ht="11.5" hidden="false" customHeight="false" outlineLevel="0" collapsed="false">
      <c r="A71" s="6" t="s">
        <v>5</v>
      </c>
      <c r="B71" s="3" t="n">
        <v>0.705481659593609</v>
      </c>
      <c r="C71" s="3" t="n">
        <v>0.666506425378165</v>
      </c>
      <c r="D71" s="3" t="n">
        <v>0.615650166949257</v>
      </c>
      <c r="E71" s="3" t="n">
        <v>0.823848283364659</v>
      </c>
      <c r="F71" s="5" t="n">
        <v>0.702871633821422</v>
      </c>
      <c r="G71" s="5" t="n">
        <v>0.0443209644127286</v>
      </c>
    </row>
    <row r="72" customFormat="false" ht="11.5" hidden="false" customHeight="false" outlineLevel="0" collapsed="false">
      <c r="A72" s="6" t="s">
        <v>69</v>
      </c>
      <c r="B72" s="3" t="n">
        <v>0.412620191472148</v>
      </c>
      <c r="C72" s="3" t="n">
        <v>0.419556534433122</v>
      </c>
      <c r="D72" s="3" t="n">
        <v>0.410161040294547</v>
      </c>
      <c r="E72" s="3" t="n">
        <v>0.332206701230989</v>
      </c>
      <c r="F72" s="5" t="n">
        <v>0.393636116857702</v>
      </c>
      <c r="G72" s="5" t="n">
        <v>0.0205728569865816</v>
      </c>
    </row>
    <row r="73" customFormat="false" ht="11.5" hidden="false" customHeight="false" outlineLevel="0" collapsed="false">
      <c r="A73" s="6" t="s">
        <v>12</v>
      </c>
      <c r="B73" s="3" t="n">
        <v>0.567609871599923</v>
      </c>
      <c r="C73" s="3" t="n">
        <v>0.568069018928638</v>
      </c>
      <c r="D73" s="3" t="n">
        <v>0.663730193553409</v>
      </c>
      <c r="E73" s="3" t="n">
        <v>0.675287270451201</v>
      </c>
      <c r="F73" s="5" t="n">
        <v>0.618674088633293</v>
      </c>
      <c r="G73" s="5" t="n">
        <v>0.0294442018728704</v>
      </c>
    </row>
    <row r="74" customFormat="false" ht="11.5" hidden="false" customHeight="false" outlineLevel="0" collapsed="false">
      <c r="A74" s="6" t="s">
        <v>6</v>
      </c>
      <c r="B74" s="3" t="n">
        <v>0.725696069241258</v>
      </c>
      <c r="C74" s="3" t="n">
        <v>0.751255056213169</v>
      </c>
      <c r="D74" s="3" t="n">
        <v>0.483263209533121</v>
      </c>
      <c r="E74" s="3" t="n">
        <v>0.765711384332248</v>
      </c>
      <c r="F74" s="5" t="n">
        <v>0.681481429829949</v>
      </c>
      <c r="G74" s="5" t="n">
        <v>0.0665885634387511</v>
      </c>
    </row>
    <row r="75" customFormat="false" ht="11.5" hidden="false" customHeight="false" outlineLevel="0" collapsed="false">
      <c r="A75" s="6" t="s">
        <v>70</v>
      </c>
      <c r="B75" s="3" t="n">
        <v>0.384886382459194</v>
      </c>
      <c r="C75" s="3" t="n">
        <v>0.385956580313658</v>
      </c>
      <c r="D75" s="3" t="n">
        <v>0.371280903179555</v>
      </c>
      <c r="E75" s="3" t="n">
        <v>0.296848727886899</v>
      </c>
      <c r="F75" s="5" t="n">
        <v>0.359743148459826</v>
      </c>
      <c r="G75" s="5" t="n">
        <v>0.02122921365453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23T12:45:33Z</dcterms:created>
  <dc:creator>Yungki</dc:creator>
  <dc:description/>
  <dc:language>en-US</dc:language>
  <cp:lastModifiedBy>Yungki</cp:lastModifiedBy>
  <dcterms:modified xsi:type="dcterms:W3CDTF">2025-07-02T18:26:59Z</dcterms:modified>
  <cp:revision>0</cp:revision>
  <dc:subject/>
  <dc:title/>
</cp:coreProperties>
</file>